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 codeName="{7A2D7E96-6E34-419A-AE5F-296B3A7E7977}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J:\JIEC\J drive files\JIE\JIE_Pprs\2016 MSID 5171-\5423ja\"/>
    </mc:Choice>
  </mc:AlternateContent>
  <bookViews>
    <workbookView xWindow="0" yWindow="0" windowWidth="19160" windowHeight="2770"/>
  </bookViews>
  <sheets>
    <sheet name="Summary" sheetId="8" r:id="rId1"/>
    <sheet name="S1.1. Koomey (2004)" sheetId="1" r:id="rId2"/>
    <sheet name="S1.2. Taylor &amp; Koomey (2008)" sheetId="2" r:id="rId3"/>
    <sheet name="S1.3. Williams &amp; Tang (2011)" sheetId="5" r:id="rId4"/>
    <sheet name="S1.4. Malmodin (2014)" sheetId="3" r:id="rId5"/>
    <sheet name="S1.5. Krug (2014)" sheetId="4" r:id="rId6"/>
    <sheet name="S2. Regression calculation" sheetId="7" r:id="rId7"/>
  </sheets>
  <functionGroups builtInGroupCount="18"/>
  <calcPr calcId="152511"/>
</workbook>
</file>

<file path=xl/calcChain.xml><?xml version="1.0" encoding="utf-8"?>
<calcChain xmlns="http://schemas.openxmlformats.org/spreadsheetml/2006/main">
  <c r="R7" i="7" l="1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6" i="7"/>
  <c r="X7" i="7" l="1"/>
  <c r="X8" i="7"/>
  <c r="X9" i="7"/>
  <c r="X10" i="7"/>
  <c r="X11" i="7"/>
  <c r="X12" i="7"/>
  <c r="X13" i="7"/>
  <c r="X14" i="7"/>
  <c r="X15" i="7"/>
  <c r="X16" i="7"/>
  <c r="X17" i="7"/>
  <c r="X18" i="7"/>
  <c r="X19" i="7"/>
  <c r="X20" i="7"/>
  <c r="X21" i="7"/>
  <c r="X22" i="7"/>
  <c r="X23" i="7"/>
  <c r="X24" i="7"/>
  <c r="X25" i="7"/>
  <c r="X6" i="7"/>
  <c r="V6" i="7" l="1"/>
  <c r="P6" i="7"/>
  <c r="T6" i="7" s="1"/>
  <c r="L16" i="7"/>
  <c r="L18" i="7"/>
  <c r="L21" i="7"/>
  <c r="N21" i="7"/>
  <c r="C46" i="2" l="1"/>
  <c r="E8" i="5"/>
  <c r="E11" i="5"/>
  <c r="F11" i="4"/>
  <c r="F13" i="4"/>
  <c r="G8" i="5"/>
  <c r="F9" i="4"/>
  <c r="E12" i="5"/>
  <c r="E41" i="4"/>
  <c r="D26" i="4"/>
  <c r="I11" i="5"/>
  <c r="G12" i="5"/>
  <c r="F10" i="4"/>
  <c r="J18" i="7"/>
  <c r="E15" i="5"/>
  <c r="H9" i="1"/>
  <c r="M16" i="7"/>
  <c r="D23" i="4"/>
  <c r="D24" i="4"/>
  <c r="E39" i="4"/>
  <c r="F15" i="3"/>
  <c r="G15" i="5"/>
  <c r="F12" i="4"/>
  <c r="E9" i="5"/>
  <c r="F8" i="4"/>
  <c r="J16" i="7"/>
  <c r="I12" i="5"/>
  <c r="E13" i="5"/>
  <c r="E10" i="5"/>
  <c r="E40" i="4"/>
  <c r="I14" i="5"/>
  <c r="I9" i="5"/>
  <c r="E14" i="5"/>
  <c r="G13" i="5"/>
  <c r="G14" i="5"/>
  <c r="D25" i="4"/>
  <c r="G10" i="5"/>
  <c r="G11" i="5"/>
  <c r="I13" i="5"/>
  <c r="I10" i="5"/>
  <c r="G9" i="5"/>
  <c r="I15" i="5"/>
  <c r="M18" i="7"/>
  <c r="F15" i="4"/>
  <c r="E15" i="1" l="1"/>
  <c r="F16" i="1" s="1"/>
  <c r="F9" i="1" s="1"/>
  <c r="Z6" i="7"/>
  <c r="P7" i="7"/>
  <c r="P8" i="7"/>
  <c r="P9" i="7"/>
  <c r="P10" i="7"/>
  <c r="P11" i="7"/>
  <c r="P12" i="7"/>
  <c r="P13" i="7"/>
  <c r="P14" i="7"/>
  <c r="P15" i="7"/>
  <c r="P16" i="7"/>
  <c r="P17" i="7"/>
  <c r="P18" i="7"/>
  <c r="P19" i="7"/>
  <c r="P20" i="7"/>
  <c r="P21" i="7"/>
  <c r="P22" i="7"/>
  <c r="P23" i="7"/>
  <c r="P24" i="7"/>
  <c r="P25" i="7"/>
  <c r="D50" i="2"/>
  <c r="E50" i="2" s="1"/>
  <c r="G50" i="2"/>
  <c r="H50" i="2" s="1"/>
  <c r="D51" i="2"/>
  <c r="E51" i="2" s="1"/>
  <c r="G51" i="2"/>
  <c r="H51" i="2" s="1"/>
  <c r="D52" i="2"/>
  <c r="E52" i="2" s="1"/>
  <c r="G52" i="2"/>
  <c r="H52" i="2" s="1"/>
  <c r="D56" i="2"/>
  <c r="E56" i="2" s="1"/>
  <c r="G56" i="2"/>
  <c r="H56" i="2" s="1"/>
  <c r="D58" i="2"/>
  <c r="E58" i="2" s="1"/>
  <c r="G58" i="2"/>
  <c r="H58" i="2" s="1"/>
  <c r="D34" i="2"/>
  <c r="D32" i="2"/>
  <c r="C34" i="2"/>
  <c r="C32" i="2"/>
  <c r="G53" i="2"/>
  <c r="H53" i="2" s="1"/>
  <c r="G57" i="2"/>
  <c r="H57" i="2" s="1"/>
  <c r="D53" i="2"/>
  <c r="E53" i="2" s="1"/>
  <c r="D55" i="2"/>
  <c r="E55" i="2" s="1"/>
  <c r="D57" i="2"/>
  <c r="E57" i="2" s="1"/>
  <c r="C83" i="2"/>
  <c r="F55" i="2" s="1"/>
  <c r="G55" i="2" s="1"/>
  <c r="H55" i="2" s="1"/>
  <c r="H9" i="2"/>
  <c r="G9" i="2" l="1"/>
  <c r="C62" i="2"/>
  <c r="I9" i="2"/>
  <c r="J9" i="2"/>
  <c r="E9" i="2" l="1"/>
  <c r="D12" i="7"/>
  <c r="L12" i="7" s="1"/>
  <c r="C9" i="2"/>
  <c r="E12" i="7"/>
  <c r="N12" i="7" s="1"/>
  <c r="E6" i="7"/>
  <c r="K7" i="7"/>
  <c r="K8" i="7"/>
  <c r="K9" i="7"/>
  <c r="K10" i="7"/>
  <c r="K11" i="7"/>
  <c r="C54" i="2"/>
  <c r="D54" i="2" s="1"/>
  <c r="E54" i="2" s="1"/>
  <c r="C82" i="2"/>
  <c r="D9" i="2"/>
  <c r="F9" i="2"/>
  <c r="D6" i="7" l="1"/>
  <c r="F54" i="2"/>
  <c r="G54" i="2" s="1"/>
  <c r="H54" i="2" s="1"/>
  <c r="D40" i="4"/>
  <c r="D39" i="4"/>
  <c r="D41" i="4" s="1"/>
  <c r="K9" i="2" l="1"/>
  <c r="F21" i="7"/>
  <c r="I21" i="7" s="1"/>
  <c r="F18" i="7" l="1"/>
  <c r="I18" i="7" s="1"/>
  <c r="Z14" i="7"/>
  <c r="Z25" i="7"/>
  <c r="V25" i="7"/>
  <c r="T25" i="7"/>
  <c r="Z24" i="7"/>
  <c r="V24" i="7"/>
  <c r="T24" i="7"/>
  <c r="Z23" i="7"/>
  <c r="V23" i="7"/>
  <c r="T23" i="7"/>
  <c r="Z22" i="7"/>
  <c r="V22" i="7"/>
  <c r="T22" i="7"/>
  <c r="Z21" i="7"/>
  <c r="V21" i="7"/>
  <c r="T21" i="7"/>
  <c r="Z20" i="7"/>
  <c r="V20" i="7"/>
  <c r="T20" i="7"/>
  <c r="Z19" i="7"/>
  <c r="V19" i="7"/>
  <c r="T19" i="7"/>
  <c r="Z18" i="7"/>
  <c r="V18" i="7"/>
  <c r="T18" i="7"/>
  <c r="N18" i="7"/>
  <c r="Z17" i="7"/>
  <c r="V17" i="7"/>
  <c r="T17" i="7"/>
  <c r="Z16" i="7"/>
  <c r="V16" i="7"/>
  <c r="T16" i="7"/>
  <c r="N16" i="7"/>
  <c r="Z15" i="7"/>
  <c r="V15" i="7"/>
  <c r="T15" i="7"/>
  <c r="V14" i="7"/>
  <c r="T14" i="7"/>
  <c r="Z13" i="7"/>
  <c r="V13" i="7"/>
  <c r="T13" i="7"/>
  <c r="Z12" i="7"/>
  <c r="V12" i="7"/>
  <c r="T12" i="7"/>
  <c r="Z11" i="7"/>
  <c r="V11" i="7"/>
  <c r="T11" i="7"/>
  <c r="Z10" i="7"/>
  <c r="V10" i="7"/>
  <c r="T10" i="7"/>
  <c r="Z9" i="7"/>
  <c r="V9" i="7"/>
  <c r="T9" i="7"/>
  <c r="Z8" i="7"/>
  <c r="V8" i="7"/>
  <c r="T8" i="7"/>
  <c r="Z7" i="7"/>
  <c r="V7" i="7"/>
  <c r="T7" i="7"/>
  <c r="O18" i="7"/>
  <c r="O21" i="7"/>
  <c r="M21" i="7"/>
  <c r="J21" i="7"/>
  <c r="O16" i="7"/>
  <c r="C36" i="7" l="1"/>
  <c r="C37" i="7"/>
  <c r="C38" i="7" s="1"/>
  <c r="C39" i="7"/>
  <c r="D10" i="5" l="1"/>
  <c r="B23" i="4" l="1"/>
  <c r="B24" i="4" s="1"/>
  <c r="B25" i="4" s="1"/>
  <c r="B26" i="4" s="1"/>
  <c r="E9" i="4" s="1"/>
  <c r="D11" i="4"/>
  <c r="D12" i="4"/>
  <c r="E12" i="4" l="1"/>
  <c r="E11" i="4"/>
  <c r="E10" i="4"/>
  <c r="E13" i="4"/>
  <c r="E8" i="4"/>
  <c r="E15" i="4" l="1"/>
  <c r="D15" i="5"/>
  <c r="F15" i="5" s="1"/>
  <c r="H15" i="5" s="1"/>
  <c r="D14" i="5"/>
  <c r="F14" i="5" s="1"/>
  <c r="H14" i="5" s="1"/>
  <c r="D13" i="5"/>
  <c r="F13" i="5" s="1"/>
  <c r="H13" i="5" s="1"/>
  <c r="D12" i="5"/>
  <c r="F12" i="5" s="1"/>
  <c r="H12" i="5" s="1"/>
  <c r="D11" i="5"/>
  <c r="F11" i="5" s="1"/>
  <c r="H11" i="5" s="1"/>
  <c r="H16" i="5" s="1"/>
  <c r="F10" i="5"/>
  <c r="H10" i="5" s="1"/>
  <c r="D9" i="5"/>
  <c r="F9" i="5" s="1"/>
  <c r="H9" i="5" s="1"/>
  <c r="D8" i="5"/>
  <c r="F8" i="5" s="1"/>
  <c r="H8" i="5" s="1"/>
  <c r="E15" i="3"/>
  <c r="E8" i="3"/>
  <c r="I16" i="5"/>
  <c r="I8" i="5"/>
  <c r="O12" i="7"/>
  <c r="F12" i="7" l="1"/>
  <c r="M9" i="2"/>
  <c r="G12" i="7"/>
  <c r="K12" i="7" l="1"/>
  <c r="N6" i="7"/>
  <c r="M12" i="7"/>
  <c r="O6" i="7"/>
  <c r="F6" i="7" l="1"/>
  <c r="I12" i="7"/>
  <c r="L6" i="7"/>
  <c r="F16" i="7"/>
  <c r="I16" i="7" s="1"/>
  <c r="G6" i="7"/>
  <c r="M6" i="7"/>
  <c r="J12" i="7"/>
  <c r="I6" i="7" l="1"/>
  <c r="K6" i="7"/>
  <c r="J6" i="7"/>
</calcChain>
</file>

<file path=xl/sharedStrings.xml><?xml version="1.0" encoding="utf-8"?>
<sst xmlns="http://schemas.openxmlformats.org/spreadsheetml/2006/main" count="465" uniqueCount="377">
  <si>
    <t>Subsystem</t>
  </si>
  <si>
    <t>Included within estimate</t>
  </si>
  <si>
    <t>Value (kWh/MB)</t>
  </si>
  <si>
    <t>Value (kWh/GB)</t>
  </si>
  <si>
    <t xml:space="preserve">Source </t>
  </si>
  <si>
    <t>Original Estimate</t>
  </si>
  <si>
    <t>Koomey (2004)</t>
  </si>
  <si>
    <t>Y</t>
  </si>
  <si>
    <t>Calculated from assumptions below</t>
  </si>
  <si>
    <t>-</t>
  </si>
  <si>
    <t>Source data and assumptions</t>
  </si>
  <si>
    <t>Network</t>
  </si>
  <si>
    <t>Telephone system</t>
  </si>
  <si>
    <t>Transmission</t>
  </si>
  <si>
    <t>PBX</t>
  </si>
  <si>
    <t>Routers</t>
  </si>
  <si>
    <t>Data storage</t>
  </si>
  <si>
    <t>Hubs</t>
  </si>
  <si>
    <t>Totals</t>
  </si>
  <si>
    <t>Component</t>
  </si>
  <si>
    <t>Assumptions</t>
  </si>
  <si>
    <t>Scope</t>
  </si>
  <si>
    <t>Year 2000 Low (kWh/GB)</t>
  </si>
  <si>
    <t>Year 2000 High (kWh/GB)</t>
  </si>
  <si>
    <t>Year 2006 Low (kWh/GB)</t>
  </si>
  <si>
    <t>Year 2006 High (kWh/GB)</t>
  </si>
  <si>
    <t>Year 2000 mean (kWh/GB)</t>
  </si>
  <si>
    <t>Year 2006 mean (kWh/GB)</t>
  </si>
  <si>
    <t>Source</t>
  </si>
  <si>
    <t>Taylor &amp; Koomey (2008)</t>
  </si>
  <si>
    <t>2000 electricity use (TWh/year)</t>
  </si>
  <si>
    <t>Internet</t>
  </si>
  <si>
    <t>LAN Switches</t>
  </si>
  <si>
    <t>WAN Switches</t>
  </si>
  <si>
    <t>Public phone network</t>
  </si>
  <si>
    <t>kWh/GB</t>
  </si>
  <si>
    <t>a1</t>
  </si>
  <si>
    <t>hosting servers</t>
  </si>
  <si>
    <t>a2</t>
  </si>
  <si>
    <t>b1</t>
  </si>
  <si>
    <t>internet transfer</t>
  </si>
  <si>
    <t>b2</t>
  </si>
  <si>
    <t>c</t>
  </si>
  <si>
    <t>user download</t>
  </si>
  <si>
    <t>d</t>
  </si>
  <si>
    <t>user browsing</t>
  </si>
  <si>
    <t>e</t>
  </si>
  <si>
    <t>embedded</t>
  </si>
  <si>
    <t>Variable</t>
  </si>
  <si>
    <t>Value</t>
  </si>
  <si>
    <t>Unit</t>
  </si>
  <si>
    <t>Time to download</t>
  </si>
  <si>
    <t>s</t>
  </si>
  <si>
    <t>Mbps</t>
  </si>
  <si>
    <t>Average download size</t>
  </si>
  <si>
    <t>MB</t>
  </si>
  <si>
    <t>Emission factor (UK)</t>
  </si>
  <si>
    <t>kgCO2e/kWh</t>
  </si>
  <si>
    <t>Data Centres</t>
  </si>
  <si>
    <t>Undersea Cable</t>
  </si>
  <si>
    <t>Internet Core</t>
  </si>
  <si>
    <t>Access Networks</t>
  </si>
  <si>
    <t>Edge Devices</t>
  </si>
  <si>
    <t>Calculated Value (kWh/GB)</t>
  </si>
  <si>
    <t>System Boundary</t>
  </si>
  <si>
    <t>S1.1. Calculation to convert Koomey and colleagues (2004) original estimate to data transmission only</t>
  </si>
  <si>
    <t>Formula</t>
  </si>
  <si>
    <t>S1.2. Calculation to convert Taylor and Koomey (2008) original estimate to data transmission only</t>
  </si>
  <si>
    <t>Data transmission (IC + AC)</t>
  </si>
  <si>
    <t>S1.3. Calculation to convert Malmodin and colleagues (2014) original estimate to data transmission only</t>
  </si>
  <si>
    <t>Home devices</t>
  </si>
  <si>
    <t>Legacy network</t>
  </si>
  <si>
    <t>Broadband core (incl. access to data centre</t>
  </si>
  <si>
    <t>Data centre</t>
  </si>
  <si>
    <t>1-50</t>
  </si>
  <si>
    <t>Units</t>
  </si>
  <si>
    <t>μJ/b</t>
  </si>
  <si>
    <t>J/b</t>
  </si>
  <si>
    <t>J/GB</t>
  </si>
  <si>
    <t>kJ/GB</t>
  </si>
  <si>
    <t>0.002 - 0.11</t>
  </si>
  <si>
    <t>Source:</t>
  </si>
  <si>
    <t>Krug, L. 2016. Personal communication with L. Krug, Senior Researcher Energy &amp; Sustainability. BT, Adastral Park, Ipswich, UK. February 2016.</t>
  </si>
  <si>
    <t>CPE*</t>
  </si>
  <si>
    <t xml:space="preserve">*Assumptions: </t>
  </si>
  <si>
    <t>Original Subsystem Definition</t>
  </si>
  <si>
    <t>Data transmission (AC + IC)</t>
  </si>
  <si>
    <t>CPE is approximately equal to AC + IC.  Therefore we apply: CPE = ~60% of CPE + AC</t>
  </si>
  <si>
    <t>S1.4. Calculation to convert Krug and colleagues (2014) original estimate to data transmission only</t>
  </si>
  <si>
    <t>S1.5. Calculation to convert William and Tang (2011) original estimate to data transmission only</t>
  </si>
  <si>
    <t>Electronic software distribution scenario - original subsystem components</t>
  </si>
  <si>
    <t>Electricity intensity (kWh/MB)</t>
  </si>
  <si>
    <t>Energy used (kWh)</t>
  </si>
  <si>
    <t>Electricity intensity (kWh/GB)</t>
  </si>
  <si>
    <r>
      <t>Carbon equivalent emissions (kgCO</t>
    </r>
    <r>
      <rPr>
        <vertAlign val="subscript"/>
        <sz val="10"/>
        <color theme="1"/>
        <rFont val="Calibri"/>
        <family val="2"/>
      </rPr>
      <t>2</t>
    </r>
    <r>
      <rPr>
        <sz val="10"/>
        <color theme="1"/>
        <rFont val="Calibri"/>
        <family val="2"/>
      </rPr>
      <t>e)</t>
    </r>
  </si>
  <si>
    <t>Total</t>
  </si>
  <si>
    <t>Embedded</t>
  </si>
  <si>
    <t>User browsing</t>
  </si>
  <si>
    <t>User download</t>
  </si>
  <si>
    <t>Internet transfer</t>
  </si>
  <si>
    <t>Hosting servers</t>
  </si>
  <si>
    <t>Ref.</t>
  </si>
  <si>
    <t>Half Life</t>
  </si>
  <si>
    <t>t</t>
  </si>
  <si>
    <t>Estimates (Low)</t>
  </si>
  <si>
    <t>Estimates (High)</t>
  </si>
  <si>
    <t>Reference</t>
  </si>
  <si>
    <t>Log10 estimates (median)</t>
  </si>
  <si>
    <t>Constant</t>
  </si>
  <si>
    <t>Half life and t calculation</t>
  </si>
  <si>
    <t>Fit based on excel regression on Log10 estimates (low)</t>
  </si>
  <si>
    <t>Fit based on excel regression on Log10 estimates (high)</t>
  </si>
  <si>
    <t>Fit based on excel regression on Log10 estimates (median)</t>
  </si>
  <si>
    <t>Regression (transformed by 10^X)</t>
  </si>
  <si>
    <t>Regression formula (high)</t>
  </si>
  <si>
    <t>Regression formula (low)</t>
  </si>
  <si>
    <t>Regression formula (median)</t>
  </si>
  <si>
    <t xml:space="preserve">R² </t>
  </si>
  <si>
    <t>10^P7</t>
  </si>
  <si>
    <t>10^P8</t>
  </si>
  <si>
    <t>10^P9</t>
  </si>
  <si>
    <t>10^P10</t>
  </si>
  <si>
    <t>10^P11</t>
  </si>
  <si>
    <t>10^P12</t>
  </si>
  <si>
    <t>10^P13</t>
  </si>
  <si>
    <t>10^P14</t>
  </si>
  <si>
    <t>10^P15</t>
  </si>
  <si>
    <t>10^P16</t>
  </si>
  <si>
    <t>10^P17</t>
  </si>
  <si>
    <t>10^P18</t>
  </si>
  <si>
    <t>10^P19</t>
  </si>
  <si>
    <t>10^P20</t>
  </si>
  <si>
    <t>10^P21</t>
  </si>
  <si>
    <t>10^P22</t>
  </si>
  <si>
    <t>10^P23</t>
  </si>
  <si>
    <t>10^P24</t>
  </si>
  <si>
    <t>10^P25</t>
  </si>
  <si>
    <t>10^R7</t>
  </si>
  <si>
    <t>10^R8</t>
  </si>
  <si>
    <t>10^R9</t>
  </si>
  <si>
    <t>10^R10</t>
  </si>
  <si>
    <t>10^R11</t>
  </si>
  <si>
    <t>10^R12</t>
  </si>
  <si>
    <t>10^R13</t>
  </si>
  <si>
    <t>10^R14</t>
  </si>
  <si>
    <t>10^R15</t>
  </si>
  <si>
    <t>10^R16</t>
  </si>
  <si>
    <t>10^R17</t>
  </si>
  <si>
    <t>10^R18</t>
  </si>
  <si>
    <t>10^R19</t>
  </si>
  <si>
    <t>10^R20</t>
  </si>
  <si>
    <t>10^R21</t>
  </si>
  <si>
    <t>10^R22</t>
  </si>
  <si>
    <t>10^R23</t>
  </si>
  <si>
    <t>10^R24</t>
  </si>
  <si>
    <t>10^R25</t>
  </si>
  <si>
    <t>10^X7</t>
  </si>
  <si>
    <t>10^X8</t>
  </si>
  <si>
    <t>10^X9</t>
  </si>
  <si>
    <t>10^X10</t>
  </si>
  <si>
    <t>10^X11</t>
  </si>
  <si>
    <t>10^X12</t>
  </si>
  <si>
    <t>10^X13</t>
  </si>
  <si>
    <t>10^X14</t>
  </si>
  <si>
    <t>10^X15</t>
  </si>
  <si>
    <t>10^X16</t>
  </si>
  <si>
    <t>10^X17</t>
  </si>
  <si>
    <t>10^X18</t>
  </si>
  <si>
    <t>10^X19</t>
  </si>
  <si>
    <t>10^X20</t>
  </si>
  <si>
    <t>10^X21</t>
  </si>
  <si>
    <t>10^X22</t>
  </si>
  <si>
    <t>10^X23</t>
  </si>
  <si>
    <t>10^X24</t>
  </si>
  <si>
    <t>10^X25</t>
  </si>
  <si>
    <t>Z7/Z9</t>
  </si>
  <si>
    <t>(2*LN(2))/LN(Z7/Z9)</t>
  </si>
  <si>
    <t>(LN(Z7/Z9)*C36)/LN(2)</t>
  </si>
  <si>
    <t>Table S1. Calculations convert Koomey and colleagues (2004) original estimate to data transmission only</t>
  </si>
  <si>
    <t>Figure S1. Graph to show estimates for Internet electricity intensity for the data transmission system boundary only, identified from the criteria derived in this study</t>
  </si>
  <si>
    <t>Figure S2.Graph to calculate regression of median estimates</t>
  </si>
  <si>
    <t>Figure S3. Graph to calculate regression of high and low estimates</t>
  </si>
  <si>
    <t>S2. Calculations for regression fit of representative estimates for Internet electricity intensity</t>
  </si>
  <si>
    <t>Log10 estimates (low)</t>
  </si>
  <si>
    <t>Log10 estimates (high)</t>
  </si>
  <si>
    <t>Year to which the data apply: 2010</t>
  </si>
  <si>
    <t>Year to which the data apply</t>
  </si>
  <si>
    <t>Year to which the data apply: 2000</t>
  </si>
  <si>
    <t>Year to which the data apply: 2000 and 2006</t>
  </si>
  <si>
    <t>Year to which the data apply: 2012</t>
  </si>
  <si>
    <t>2006 electricity use (TWh/year)</t>
  </si>
  <si>
    <t>Estimates (Median)</t>
  </si>
  <si>
    <t>Servers</t>
  </si>
  <si>
    <t>Low Regression (transformed by 10^X)</t>
  </si>
  <si>
    <t>High Regression (transformed by 10^X)</t>
  </si>
  <si>
    <t>0.0.5</t>
  </si>
  <si>
    <t>Data Transmission (Internet Core + Access Networks)</t>
  </si>
  <si>
    <t>Data Centre</t>
  </si>
  <si>
    <t>Customer Premise Equipment</t>
  </si>
  <si>
    <t>Calculation to update Krug and colleagues (2014) estimate for 2012 to represent 2015</t>
  </si>
  <si>
    <t>Assumptions:</t>
  </si>
  <si>
    <t>1. Electricity intensity of access networks halved from 2012 to 2015</t>
  </si>
  <si>
    <t>CPE + Access Networks</t>
  </si>
  <si>
    <t>Access Networks*</t>
  </si>
  <si>
    <t>Electricity Intensity (μJ/bit)</t>
  </si>
  <si>
    <t>Electricity Intensity (kWh/GB)</t>
  </si>
  <si>
    <t>2012 Electricity Intensity (kWh/GB)</t>
  </si>
  <si>
    <t>2015 Electricity Intensity (kWh/GB)</t>
  </si>
  <si>
    <t>2. Electricity intensity of core networks reduced by a factor of 10 from 2012 to 2015</t>
  </si>
  <si>
    <t>Data transmission (Internet Core + Access Networks)</t>
  </si>
  <si>
    <t>W</t>
  </si>
  <si>
    <t>Average power consumption of LAN and WAN routers</t>
  </si>
  <si>
    <t>600 - 1200</t>
  </si>
  <si>
    <t>Median power consumption of WAN routers</t>
  </si>
  <si>
    <t>LAN routers power consumption</t>
  </si>
  <si>
    <t>Average calculation</t>
  </si>
  <si>
    <t>40 = (900 M + 15 L)/(M + L)</t>
  </si>
  <si>
    <t>Solution</t>
  </si>
  <si>
    <t>L = (5/172) W</t>
  </si>
  <si>
    <t>Ratio LAN:WAN</t>
  </si>
  <si>
    <t>34.4:1</t>
  </si>
  <si>
    <t>TWh/year</t>
  </si>
  <si>
    <t>(1/34.4)*C33</t>
  </si>
  <si>
    <t>1. All data flows are equal through components</t>
  </si>
  <si>
    <t>(1/34.4)*E33</t>
  </si>
  <si>
    <t>(E9+G9)/2</t>
  </si>
  <si>
    <t>(I9+K9)/2</t>
  </si>
  <si>
    <t>Half life (months)</t>
  </si>
  <si>
    <r>
      <t xml:space="preserve">     of which LAN Routers</t>
    </r>
    <r>
      <rPr>
        <vertAlign val="superscript"/>
        <sz val="10"/>
        <color theme="1"/>
        <rFont val="Calibri"/>
        <family val="2"/>
      </rPr>
      <t>a</t>
    </r>
  </si>
  <si>
    <t>Low MINTS data traffic (PB/year)</t>
  </si>
  <si>
    <t>High MINTS data traffic (PB/year)</t>
  </si>
  <si>
    <t>Growth Factor</t>
  </si>
  <si>
    <t>Internet electricity use</t>
  </si>
  <si>
    <t>92 - 160</t>
  </si>
  <si>
    <t>9 - 16</t>
  </si>
  <si>
    <t>Access Technology</t>
  </si>
  <si>
    <t>DSL</t>
  </si>
  <si>
    <t>Cable</t>
  </si>
  <si>
    <t>Wireless &amp; Satellite</t>
  </si>
  <si>
    <t>Fiber and Power Line</t>
  </si>
  <si>
    <t>Traditional Wireline</t>
  </si>
  <si>
    <t>Residential Dial-up</t>
  </si>
  <si>
    <t>Total less Wireless &amp; Satellite</t>
  </si>
  <si>
    <t>Weighted energy intensity</t>
  </si>
  <si>
    <r>
      <t>WAN Power Consumption (2006)</t>
    </r>
    <r>
      <rPr>
        <vertAlign val="superscript"/>
        <sz val="10"/>
        <color theme="1"/>
        <rFont val="Calibri"/>
        <family val="2"/>
      </rPr>
      <t>b</t>
    </r>
  </si>
  <si>
    <r>
      <t>WAN Power Consumption (2000)</t>
    </r>
    <r>
      <rPr>
        <vertAlign val="superscript"/>
        <sz val="10"/>
        <color theme="1"/>
        <rFont val="Calibri"/>
        <family val="2"/>
      </rPr>
      <t>b</t>
    </r>
  </si>
  <si>
    <t>a. calculated by subtracting total routers from MAN routers (b)</t>
  </si>
  <si>
    <t>b. calculated from Table S9.</t>
  </si>
  <si>
    <t>WAN router power consumption</t>
  </si>
  <si>
    <r>
      <t xml:space="preserve">     of which WAN Routers</t>
    </r>
    <r>
      <rPr>
        <b/>
        <vertAlign val="superscript"/>
        <sz val="10"/>
        <color theme="1"/>
        <rFont val="Calibri"/>
        <family val="2"/>
      </rPr>
      <t>b</t>
    </r>
  </si>
  <si>
    <t>2000 electricity use (kWh/year)</t>
  </si>
  <si>
    <t>2006 electricity use (kWh/year)</t>
  </si>
  <si>
    <t>(GB/yr)</t>
  </si>
  <si>
    <t>High MINTS data traffic (GB/year)</t>
  </si>
  <si>
    <t>Low MINTS data traffic GB/year)</t>
  </si>
  <si>
    <t>Electricity consumption of WAN routers and switches (kWh/GB)</t>
  </si>
  <si>
    <t>0.077 - 0.137</t>
  </si>
  <si>
    <t>Energy Intensity of WAN (kWh/GB)</t>
  </si>
  <si>
    <t>Energy Intensity of Access (kWh/GB)</t>
  </si>
  <si>
    <t>0.647 - 0.707</t>
  </si>
  <si>
    <t>Total (kWh/GB)</t>
  </si>
  <si>
    <t>6.4 - 7.1</t>
  </si>
  <si>
    <t>C67*10</t>
  </si>
  <si>
    <t>C62/C63                    C62/C64</t>
  </si>
  <si>
    <t>assumption from Table S6</t>
  </si>
  <si>
    <t>C66 + C65</t>
  </si>
  <si>
    <t>All values multiplied by factor 2 for cooling, ventilation and aux equip</t>
  </si>
  <si>
    <t>H55+H57</t>
  </si>
  <si>
    <t>C46</t>
  </si>
  <si>
    <t>D34</t>
  </si>
  <si>
    <t>D32</t>
  </si>
  <si>
    <t>Error Bars</t>
  </si>
  <si>
    <t>Source data and calculations</t>
  </si>
  <si>
    <t>600 - 1200 W range</t>
  </si>
  <si>
    <t>Table S2. Calculation derived from Table S3 and assumptions</t>
  </si>
  <si>
    <t>Percentage of original estimate</t>
  </si>
  <si>
    <t>10^P6</t>
  </si>
  <si>
    <t>10^R6</t>
  </si>
  <si>
    <t>10^X6</t>
  </si>
  <si>
    <t>Table S3. calculations convert Taylor and Koomey (2008) original estimate to data transmission only</t>
  </si>
  <si>
    <t>Table S4. Taylor and Koomey (2008) Internet energy use</t>
  </si>
  <si>
    <t>Table S5. Taylor and Koomey (2008) data flows, electricity use and energy intensity (2000 and 2006)</t>
  </si>
  <si>
    <t>Table S6. Taylor and Koomey (2008) Access Technology energy intensity for 2006</t>
  </si>
  <si>
    <t xml:space="preserve">Table S7. Calculation for subsystem energy intensity proportions </t>
  </si>
  <si>
    <t xml:space="preserve">Table S8. Calculating data transmission energy intensity only </t>
  </si>
  <si>
    <t>2. Table S9. Calculation to work out the power consumption of WAN routers, from the Router category containing LAN and WAN routers</t>
  </si>
  <si>
    <t>Table S10. Calculation to convert William and Tang (2011) original estimate measured in carbon emissions per average download to kilowatt hours per gigabyte</t>
  </si>
  <si>
    <t xml:space="preserve">Table S11. Original data from Williams and Tang (2011) - Scenario (ESD Only) Results </t>
  </si>
  <si>
    <t>Table S12. Variables from William and Tang (2011) used to back-calculate from kgCO2e to kWh/GB</t>
  </si>
  <si>
    <t>Table S13. Values from Malmodin and colleagues (2014)</t>
  </si>
  <si>
    <t>Table S14. Calculation to convert Krug and colleagues (2014) original estimate to data transmission only</t>
  </si>
  <si>
    <t>Table S15. Microjoules per bit to Kilowatt-hours per gigabyte</t>
  </si>
  <si>
    <t>Table S16. Calculation to update Krug and colleagues (2014) estimate for 2012 to represent 2015</t>
  </si>
  <si>
    <t>Table S17. Regression calculations (for Figure 3 in main article)</t>
  </si>
  <si>
    <t>Table S18. Regression formula using excel plot function for high, low and median estimates</t>
  </si>
  <si>
    <t>Table S19.  Half life calculation</t>
  </si>
  <si>
    <t>References.</t>
  </si>
  <si>
    <t>Koomey, J., Chong, H., Loh, W., Nordman, B. and Blazek, M. 2004. Network electricity use associated with wireless personal digital assistants. Journal of Infrastructure Systems. 10(3): 131-137.</t>
  </si>
  <si>
    <t>Taylor, C. and Koomey, J. 2008. Estimating energy use and greenhouse gas emissions of internet advertising. Technical Report, IMC2.</t>
  </si>
  <si>
    <t>Roth, K., F. Goldstein, and J. Kleinman. 2002. Energy consumption baseline. Vol. 1, Energy consumption by office and telecommunications equipment in commercial buildings. Washington, DC: U.S. Department of Energy.</t>
  </si>
  <si>
    <t>Schien, D. and Preist, C. 2014. Approaches to Energy Intensity of the Internet. IEEE Communications Magazine. 52(11): 130 - 137.</t>
  </si>
  <si>
    <t>Fulfilment servers</t>
  </si>
  <si>
    <t>Data transmission network (Internet Core + Access Networks)</t>
  </si>
  <si>
    <t>fulfilment servers</t>
  </si>
  <si>
    <t>Download rate</t>
  </si>
  <si>
    <t>Broadband Access (incl. network termination in home)</t>
  </si>
  <si>
    <t>y = -0.1424x + 285.64</t>
  </si>
  <si>
    <t>y = -0.1552x + 311.23</t>
  </si>
  <si>
    <t>y = -0.1473x + 295.475</t>
  </si>
  <si>
    <t>= (-0.14734663*B6) + 295.47518327</t>
  </si>
  <si>
    <t>= (-0.14734663*B7) + 295.47518327</t>
  </si>
  <si>
    <t>= (-0.14734663*B8) + 295.47518327</t>
  </si>
  <si>
    <t>= (-0.14734663*B9) + 295.47518327</t>
  </si>
  <si>
    <t>= (-0.14734663*B10) + 295.47518327</t>
  </si>
  <si>
    <t>= (-0.14734663*B11) + 295.47518327</t>
  </si>
  <si>
    <t>= (-0.14734663*B12) + 295.47518327</t>
  </si>
  <si>
    <t>= (-0.14734663*B13) + 295.47518327</t>
  </si>
  <si>
    <t>= (-0.14734663*B14) + 295.47518327</t>
  </si>
  <si>
    <t>= (-0.14734663*B15) + 295.47518327</t>
  </si>
  <si>
    <t>= (-0.14734663*B16) + 295.47518327</t>
  </si>
  <si>
    <t>= (-0.14734663*B17) + 295.47518327</t>
  </si>
  <si>
    <t>= (-0.14734663*B18) + 295.47518327</t>
  </si>
  <si>
    <t>= (-0.14734663*B19) + 295.47518327</t>
  </si>
  <si>
    <t>= (-0.14734663*B20) + 295.47518327</t>
  </si>
  <si>
    <t>= (-0.14734663*B21) + 295.47518327</t>
  </si>
  <si>
    <t>= (-0.14734663*B22) + 295.47518327</t>
  </si>
  <si>
    <t>= (-0.14734663*B23) + 295.47518327</t>
  </si>
  <si>
    <t>= (-0.14734663*B24) + 295.47518327</t>
  </si>
  <si>
    <t>= (-0.14734663*B25) + 295.47518327</t>
  </si>
  <si>
    <t>= (-0.1552*B6) + 311.23</t>
  </si>
  <si>
    <t>= (-0.1552*B7) + 311.23</t>
  </si>
  <si>
    <t>= (-0.1552*B8) + 311.23</t>
  </si>
  <si>
    <t>= (-0.1552*B9) + 311.23</t>
  </si>
  <si>
    <t>= (-0.1552*B10) + 311.23</t>
  </si>
  <si>
    <t>= (-0.1552*B11) + 311.23</t>
  </si>
  <si>
    <t>= (-0.1552*B12) + 311.23</t>
  </si>
  <si>
    <t>= (-0.1552*B13) + 311.23</t>
  </si>
  <si>
    <t>= (-0.1552*B14) + 311.23</t>
  </si>
  <si>
    <t>= (-0.1552*B15) + 311.23</t>
  </si>
  <si>
    <t>= (-0.1552*B16) + 311.23</t>
  </si>
  <si>
    <t>= (-0.1552*B17) + 311.23</t>
  </si>
  <si>
    <t>= (-0.1552*B18) + 311.23</t>
  </si>
  <si>
    <t>= (-0.1552*B19) + 311.23</t>
  </si>
  <si>
    <t>= (-0.1552*B20) + 311.23</t>
  </si>
  <si>
    <t>= (-0.1552*B21) + 311.23</t>
  </si>
  <si>
    <t>= (-0.1552*B22) + 311.23</t>
  </si>
  <si>
    <t>= (-0.1552*B23) + 311.23</t>
  </si>
  <si>
    <t>= (-0.1552*B24) + 311.23</t>
  </si>
  <si>
    <t>= (-0.1552*B25) + 311.23</t>
  </si>
  <si>
    <t>=(-0.1424*B6) + 285.64</t>
  </si>
  <si>
    <t>=(-0.1424*B7) + 285.64</t>
  </si>
  <si>
    <t>=(-0.1424*B8) + 285.64</t>
  </si>
  <si>
    <t>=(-0.1424*B9) + 285.64</t>
  </si>
  <si>
    <t>=(-0.1424*B10) + 285.64</t>
  </si>
  <si>
    <t>=(-0.1424*B11) + 285.64</t>
  </si>
  <si>
    <t>=(-0.1424*B12) + 285.64</t>
  </si>
  <si>
    <t>=(-0.1424*B13) + 285.64</t>
  </si>
  <si>
    <t>=(-0.1424*B14) + 285.64</t>
  </si>
  <si>
    <t>=(-0.1424*B15) + 285.64</t>
  </si>
  <si>
    <t>=(-0.1424*B16) + 285.64</t>
  </si>
  <si>
    <t>=(-0.1424*B17) + 285.64</t>
  </si>
  <si>
    <t>=(-0.1424*B18) + 285.64</t>
  </si>
  <si>
    <t>=(-0.1424*B19) + 285.64</t>
  </si>
  <si>
    <t>=(-0.1424*B20) + 285.64</t>
  </si>
  <si>
    <t>=(-0.1424*B21) + 285.64</t>
  </si>
  <si>
    <t>=(-0.1424*B22) + 285.64</t>
  </si>
  <si>
    <t>=(-0.1424*B23) + 285.64</t>
  </si>
  <si>
    <t>=(-0.1424*B24) + 285.64</t>
  </si>
  <si>
    <t>=(-0.1424*B25) + 285.64</t>
  </si>
  <si>
    <r>
      <t xml:space="preserve">           </t>
    </r>
    <r>
      <rPr>
        <sz val="10.5"/>
        <color theme="1"/>
        <rFont val="Arial Rounded MT Bold"/>
        <family val="2"/>
      </rPr>
      <t>SUPPORTING INFORMATION FOR:</t>
    </r>
  </si>
  <si>
    <r>
      <rPr>
        <u/>
        <sz val="10"/>
        <rFont val="Arial"/>
        <family val="2"/>
      </rPr>
      <t>2017 Journal of Industrial Ecology</t>
    </r>
    <r>
      <rPr>
        <u/>
        <sz val="10"/>
        <rFont val="Calibri"/>
        <family val="2"/>
      </rPr>
      <t xml:space="preserve"> –</t>
    </r>
    <r>
      <rPr>
        <u/>
        <sz val="10"/>
        <color theme="10"/>
        <rFont val="Calibri"/>
        <family val="2"/>
      </rPr>
      <t xml:space="preserve"> www.wileyonlinelibrary.com/journal/jie</t>
    </r>
  </si>
  <si>
    <t>Appendix S1.1 - S1.5.: Converting existing estimates to represent the data transmission network system boundary</t>
  </si>
  <si>
    <t>Appendix S2.: Calculations for regression fit of representative estimates for Internet electricity intensity</t>
  </si>
  <si>
    <t>Calculations to derive the regression fit for the existing estimates identified as representative of national level networks, using the criteria derived in the main article.</t>
  </si>
  <si>
    <t xml:space="preserve">This supporting information provides additional information regarding the calculations made to convert existing estimates for Internet electricity intensity for the original studies system boundaries to a common system boundary of Internet core and access networks only (data transmission network).
 </t>
  </si>
  <si>
    <t>Across the 14 studies evaluated in this article, estimates were found to be derived from eight different combinations of Internet subsystems. We therefore recalculated the estimates to represent a common system boundary (shown in figure 1), including Internet core and access networks only.</t>
  </si>
  <si>
    <r>
      <t xml:space="preserve">Aslan, J., K. Mayers, J.G. Koomey, and C. France. 2017. Electricity intensity of Internet data transmission: Untangling the estimates. </t>
    </r>
    <r>
      <rPr>
        <i/>
        <sz val="14"/>
        <color theme="1"/>
        <rFont val="Arial"/>
        <family val="2"/>
      </rPr>
      <t xml:space="preserve">Journal of Industrial Ecolog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%"/>
    <numFmt numFmtId="166" formatCode="0.0000"/>
    <numFmt numFmtId="167" formatCode="0.000"/>
    <numFmt numFmtId="168" formatCode="0.0E+00"/>
  </numFmts>
  <fonts count="18" x14ac:knownFonts="1">
    <font>
      <sz val="10"/>
      <color theme="1"/>
      <name val="Calibri"/>
      <family val="2"/>
    </font>
    <font>
      <b/>
      <sz val="10"/>
      <color theme="1"/>
      <name val="Calibri"/>
      <family val="2"/>
    </font>
    <font>
      <i/>
      <sz val="10"/>
      <color theme="1"/>
      <name val="Calibri"/>
      <family val="2"/>
    </font>
    <font>
      <vertAlign val="subscript"/>
      <sz val="10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8"/>
      <color theme="1"/>
      <name val="Calibri"/>
      <family val="2"/>
    </font>
    <font>
      <sz val="10"/>
      <color rgb="FF000000"/>
      <name val="Calibri"/>
      <family val="2"/>
    </font>
    <font>
      <vertAlign val="superscript"/>
      <sz val="10"/>
      <color theme="1"/>
      <name val="Calibri"/>
      <family val="2"/>
    </font>
    <font>
      <b/>
      <vertAlign val="superscript"/>
      <sz val="10"/>
      <color theme="1"/>
      <name val="Calibri"/>
      <family val="2"/>
    </font>
    <font>
      <sz val="14"/>
      <color theme="1"/>
      <name val="Arial"/>
      <family val="2"/>
    </font>
    <font>
      <sz val="10.5"/>
      <color theme="1"/>
      <name val="Arial Rounded MT Bold"/>
      <family val="2"/>
    </font>
    <font>
      <sz val="11"/>
      <color theme="1"/>
      <name val="Arial"/>
      <family val="2"/>
    </font>
    <font>
      <u/>
      <sz val="10"/>
      <color theme="10"/>
      <name val="Calibri"/>
      <family val="2"/>
    </font>
    <font>
      <u/>
      <sz val="10"/>
      <name val="Arial"/>
      <family val="2"/>
    </font>
    <font>
      <u/>
      <sz val="10"/>
      <name val="Calibri"/>
      <family val="2"/>
    </font>
    <font>
      <i/>
      <sz val="1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179">
    <xf numFmtId="0" fontId="0" fillId="0" borderId="0" xfId="0"/>
    <xf numFmtId="0" fontId="0" fillId="2" borderId="0" xfId="0" applyFill="1" applyAlignment="1">
      <alignment horizontal="center"/>
    </xf>
    <xf numFmtId="0" fontId="0" fillId="2" borderId="0" xfId="0" applyFill="1"/>
    <xf numFmtId="164" fontId="0" fillId="2" borderId="0" xfId="0" applyNumberFormat="1" applyFill="1" applyAlignment="1">
      <alignment horizontal="center"/>
    </xf>
    <xf numFmtId="164" fontId="0" fillId="2" borderId="0" xfId="0" quotePrefix="1" applyNumberFormat="1" applyFill="1" applyAlignment="1">
      <alignment horizontal="center"/>
    </xf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vertical="center" wrapText="1"/>
    </xf>
    <xf numFmtId="0" fontId="0" fillId="2" borderId="0" xfId="0" applyFill="1" applyAlignment="1">
      <alignment vertical="center" wrapText="1"/>
    </xf>
    <xf numFmtId="0" fontId="1" fillId="2" borderId="0" xfId="0" applyFont="1" applyFill="1"/>
    <xf numFmtId="0" fontId="1" fillId="2" borderId="3" xfId="0" applyFont="1" applyFill="1" applyBorder="1"/>
    <xf numFmtId="0" fontId="0" fillId="2" borderId="3" xfId="0" applyFill="1" applyBorder="1"/>
    <xf numFmtId="9" fontId="0" fillId="2" borderId="0" xfId="0" applyNumberFormat="1" applyFill="1"/>
    <xf numFmtId="0" fontId="0" fillId="2" borderId="1" xfId="0" applyFill="1" applyBorder="1" applyAlignment="1">
      <alignment horizontal="center" vertical="center"/>
    </xf>
    <xf numFmtId="0" fontId="2" fillId="2" borderId="2" xfId="0" applyFont="1" applyFill="1" applyBorder="1"/>
    <xf numFmtId="0" fontId="4" fillId="2" borderId="0" xfId="0" applyFont="1" applyFill="1"/>
    <xf numFmtId="0" fontId="6" fillId="2" borderId="0" xfId="0" applyFont="1" applyFill="1"/>
    <xf numFmtId="0" fontId="6" fillId="2" borderId="0" xfId="0" applyFont="1" applyFill="1" applyAlignment="1">
      <alignment horizontal="center"/>
    </xf>
    <xf numFmtId="0" fontId="6" fillId="2" borderId="2" xfId="0" applyFont="1" applyFill="1" applyBorder="1"/>
    <xf numFmtId="0" fontId="6" fillId="2" borderId="2" xfId="0" applyFont="1" applyFill="1" applyBorder="1" applyAlignment="1">
      <alignment horizontal="center"/>
    </xf>
    <xf numFmtId="164" fontId="6" fillId="2" borderId="2" xfId="0" applyNumberFormat="1" applyFont="1" applyFill="1" applyBorder="1" applyAlignment="1">
      <alignment horizontal="center"/>
    </xf>
    <xf numFmtId="0" fontId="6" fillId="2" borderId="2" xfId="0" applyFont="1" applyFill="1" applyBorder="1" applyAlignment="1">
      <alignment wrapText="1"/>
    </xf>
    <xf numFmtId="0" fontId="6" fillId="2" borderId="1" xfId="0" applyFont="1" applyFill="1" applyBorder="1" applyAlignment="1">
      <alignment vertical="center"/>
    </xf>
    <xf numFmtId="0" fontId="6" fillId="2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5" fillId="2" borderId="0" xfId="0" applyFont="1" applyFill="1"/>
    <xf numFmtId="0" fontId="0" fillId="2" borderId="1" xfId="0" applyFill="1" applyBorder="1"/>
    <xf numFmtId="0" fontId="0" fillId="2" borderId="1" xfId="0" applyFill="1" applyBorder="1" applyAlignment="1">
      <alignment wrapText="1"/>
    </xf>
    <xf numFmtId="0" fontId="0" fillId="2" borderId="1" xfId="0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0" xfId="0" applyFill="1" applyAlignment="1">
      <alignment horizontal="left"/>
    </xf>
    <xf numFmtId="164" fontId="0" fillId="2" borderId="0" xfId="0" quotePrefix="1" applyNumberFormat="1" applyFill="1" applyAlignment="1">
      <alignment horizontal="left"/>
    </xf>
    <xf numFmtId="164" fontId="0" fillId="2" borderId="0" xfId="0" applyNumberFormat="1" applyFill="1" applyAlignment="1">
      <alignment horizontal="right"/>
    </xf>
    <xf numFmtId="0" fontId="0" fillId="2" borderId="0" xfId="0" applyFill="1" applyAlignment="1">
      <alignment horizontal="right"/>
    </xf>
    <xf numFmtId="164" fontId="0" fillId="2" borderId="0" xfId="0" quotePrefix="1" applyNumberFormat="1" applyFill="1" applyAlignment="1">
      <alignment horizontal="right"/>
    </xf>
    <xf numFmtId="164" fontId="0" fillId="2" borderId="0" xfId="0" applyNumberFormat="1" applyFill="1" applyAlignment="1">
      <alignment horizontal="left"/>
    </xf>
    <xf numFmtId="164" fontId="0" fillId="2" borderId="3" xfId="0" applyNumberFormat="1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5" xfId="0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164" fontId="7" fillId="2" borderId="2" xfId="0" applyNumberFormat="1" applyFont="1" applyFill="1" applyBorder="1" applyAlignment="1">
      <alignment horizontal="center"/>
    </xf>
    <xf numFmtId="0" fontId="1" fillId="2" borderId="0" xfId="0" applyFont="1" applyFill="1" applyAlignment="1">
      <alignment wrapText="1"/>
    </xf>
    <xf numFmtId="0" fontId="0" fillId="2" borderId="1" xfId="0" applyFill="1" applyBorder="1" applyAlignment="1">
      <alignment horizontal="center"/>
    </xf>
    <xf numFmtId="166" fontId="0" fillId="2" borderId="0" xfId="0" applyNumberFormat="1" applyFill="1" applyAlignment="1">
      <alignment horizontal="center"/>
    </xf>
    <xf numFmtId="2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167" fontId="0" fillId="2" borderId="0" xfId="0" applyNumberFormat="1" applyFill="1" applyAlignment="1">
      <alignment horizontal="center"/>
    </xf>
    <xf numFmtId="166" fontId="0" fillId="2" borderId="3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11" fontId="0" fillId="2" borderId="3" xfId="0" applyNumberFormat="1" applyFill="1" applyBorder="1" applyAlignment="1">
      <alignment horizontal="center"/>
    </xf>
    <xf numFmtId="167" fontId="0" fillId="2" borderId="3" xfId="0" applyNumberFormat="1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2" borderId="4" xfId="0" applyFill="1" applyBorder="1"/>
    <xf numFmtId="0" fontId="0" fillId="2" borderId="4" xfId="0" applyFill="1" applyBorder="1" applyAlignment="1">
      <alignment horizontal="left"/>
    </xf>
    <xf numFmtId="0" fontId="0" fillId="2" borderId="1" xfId="0" applyFill="1" applyBorder="1" applyAlignment="1">
      <alignment horizontal="center" wrapText="1"/>
    </xf>
    <xf numFmtId="0" fontId="0" fillId="2" borderId="0" xfId="0" quotePrefix="1" applyFill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0" fillId="2" borderId="0" xfId="0" applyFill="1" applyAlignment="1">
      <alignment wrapText="1"/>
    </xf>
    <xf numFmtId="17" fontId="0" fillId="2" borderId="0" xfId="0" quotePrefix="1" applyNumberFormat="1" applyFill="1" applyAlignment="1">
      <alignment horizontal="center"/>
    </xf>
    <xf numFmtId="2" fontId="0" fillId="2" borderId="0" xfId="0" applyNumberFormat="1" applyFill="1"/>
    <xf numFmtId="2" fontId="7" fillId="2" borderId="0" xfId="0" applyNumberFormat="1" applyFont="1" applyFill="1" applyAlignment="1">
      <alignment horizontal="center"/>
    </xf>
    <xf numFmtId="0" fontId="7" fillId="2" borderId="0" xfId="0" applyFont="1" applyFill="1"/>
    <xf numFmtId="0" fontId="0" fillId="2" borderId="4" xfId="0" applyFill="1" applyBorder="1" applyAlignment="1">
      <alignment horizontal="right"/>
    </xf>
    <xf numFmtId="0" fontId="0" fillId="2" borderId="0" xfId="0" applyFont="1" applyFill="1"/>
    <xf numFmtId="166" fontId="0" fillId="2" borderId="0" xfId="0" applyNumberFormat="1" applyFill="1" applyBorder="1" applyAlignment="1">
      <alignment horizontal="center"/>
    </xf>
    <xf numFmtId="0" fontId="0" fillId="2" borderId="1" xfId="0" applyFill="1" applyBorder="1" applyAlignment="1">
      <alignment horizontal="right"/>
    </xf>
    <xf numFmtId="0" fontId="0" fillId="2" borderId="0" xfId="0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/>
    <xf numFmtId="0" fontId="7" fillId="0" borderId="0" xfId="0" applyFont="1"/>
    <xf numFmtId="0" fontId="0" fillId="0" borderId="0" xfId="0" applyFont="1"/>
    <xf numFmtId="0" fontId="0" fillId="0" borderId="1" xfId="0" applyFont="1" applyBorder="1"/>
    <xf numFmtId="0" fontId="0" fillId="0" borderId="4" xfId="0" applyBorder="1"/>
    <xf numFmtId="0" fontId="7" fillId="0" borderId="4" xfId="0" applyFont="1" applyBorder="1"/>
    <xf numFmtId="0" fontId="0" fillId="0" borderId="1" xfId="0" applyFont="1" applyBorder="1" applyAlignment="1">
      <alignment wrapText="1"/>
    </xf>
    <xf numFmtId="0" fontId="0" fillId="0" borderId="4" xfId="0" applyFont="1" applyBorder="1"/>
    <xf numFmtId="0" fontId="1" fillId="0" borderId="0" xfId="0" applyFont="1"/>
    <xf numFmtId="0" fontId="8" fillId="0" borderId="0" xfId="0" applyFont="1" applyAlignment="1">
      <alignment horizontal="center" vertical="center" readingOrder="1"/>
    </xf>
    <xf numFmtId="0" fontId="0" fillId="0" borderId="1" xfId="0" applyBorder="1" applyAlignment="1">
      <alignment horizontal="center"/>
    </xf>
    <xf numFmtId="0" fontId="0" fillId="0" borderId="0" xfId="0" applyFont="1" applyBorder="1"/>
    <xf numFmtId="0" fontId="7" fillId="0" borderId="0" xfId="0" applyFont="1" applyBorder="1"/>
    <xf numFmtId="0" fontId="0" fillId="0" borderId="0" xfId="0" applyBorder="1"/>
    <xf numFmtId="0" fontId="0" fillId="0" borderId="4" xfId="0" applyBorder="1" applyAlignment="1">
      <alignment wrapText="1"/>
    </xf>
    <xf numFmtId="0" fontId="0" fillId="0" borderId="0" xfId="0" applyFont="1" applyAlignment="1">
      <alignment horizontal="center" vertical="center" readingOrder="1"/>
    </xf>
    <xf numFmtId="0" fontId="8" fillId="0" borderId="4" xfId="0" applyFont="1" applyBorder="1" applyAlignment="1">
      <alignment horizontal="center" vertical="center" readingOrder="1"/>
    </xf>
    <xf numFmtId="0" fontId="7" fillId="0" borderId="5" xfId="0" applyFont="1" applyBorder="1"/>
    <xf numFmtId="0" fontId="0" fillId="0" borderId="0" xfId="0" applyAlignment="1"/>
    <xf numFmtId="0" fontId="0" fillId="2" borderId="0" xfId="0" applyFont="1" applyFill="1" applyAlignment="1"/>
    <xf numFmtId="0" fontId="0" fillId="3" borderId="1" xfId="0" applyFont="1" applyFill="1" applyBorder="1" applyAlignment="1">
      <alignment wrapText="1"/>
    </xf>
    <xf numFmtId="0" fontId="0" fillId="3" borderId="0" xfId="0" applyFont="1" applyFill="1"/>
    <xf numFmtId="0" fontId="0" fillId="3" borderId="4" xfId="0" applyFont="1" applyFill="1" applyBorder="1"/>
    <xf numFmtId="0" fontId="0" fillId="3" borderId="0" xfId="0" applyFill="1"/>
    <xf numFmtId="0" fontId="0" fillId="3" borderId="4" xfId="0" applyFill="1" applyBorder="1"/>
    <xf numFmtId="0" fontId="0" fillId="3" borderId="1" xfId="0" applyFill="1" applyBorder="1" applyAlignment="1">
      <alignment wrapText="1"/>
    </xf>
    <xf numFmtId="2" fontId="7" fillId="2" borderId="3" xfId="0" applyNumberFormat="1" applyFont="1" applyFill="1" applyBorder="1" applyAlignment="1">
      <alignment horizontal="center"/>
    </xf>
    <xf numFmtId="0" fontId="7" fillId="2" borderId="3" xfId="0" applyFont="1" applyFill="1" applyBorder="1"/>
    <xf numFmtId="11" fontId="7" fillId="2" borderId="0" xfId="0" applyNumberFormat="1" applyFont="1" applyFill="1" applyAlignment="1">
      <alignment horizontal="center"/>
    </xf>
    <xf numFmtId="11" fontId="7" fillId="2" borderId="3" xfId="0" applyNumberFormat="1" applyFont="1" applyFill="1" applyBorder="1" applyAlignment="1">
      <alignment horizontal="center"/>
    </xf>
    <xf numFmtId="0" fontId="0" fillId="2" borderId="1" xfId="0" applyFill="1" applyBorder="1" applyAlignment="1"/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3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right"/>
    </xf>
    <xf numFmtId="167" fontId="1" fillId="2" borderId="1" xfId="0" applyNumberFormat="1" applyFont="1" applyFill="1" applyBorder="1" applyAlignment="1">
      <alignment horizontal="right"/>
    </xf>
    <xf numFmtId="0" fontId="0" fillId="2" borderId="0" xfId="0" applyFill="1" applyBorder="1" applyAlignment="1">
      <alignment wrapText="1"/>
    </xf>
    <xf numFmtId="0" fontId="0" fillId="2" borderId="0" xfId="0" applyFill="1" applyBorder="1"/>
    <xf numFmtId="0" fontId="0" fillId="2" borderId="0" xfId="0" quotePrefix="1" applyFill="1" applyAlignment="1">
      <alignment horizontal="left"/>
    </xf>
    <xf numFmtId="164" fontId="0" fillId="2" borderId="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5" xfId="0" applyFill="1" applyBorder="1"/>
    <xf numFmtId="167" fontId="0" fillId="2" borderId="6" xfId="0" applyNumberFormat="1" applyFill="1" applyBorder="1"/>
    <xf numFmtId="2" fontId="0" fillId="0" borderId="0" xfId="0" applyNumberFormat="1" applyFont="1"/>
    <xf numFmtId="2" fontId="0" fillId="3" borderId="0" xfId="0" applyNumberFormat="1" applyFont="1" applyFill="1"/>
    <xf numFmtId="2" fontId="0" fillId="0" borderId="0" xfId="0" applyNumberFormat="1"/>
    <xf numFmtId="167" fontId="0" fillId="2" borderId="0" xfId="0" applyNumberFormat="1" applyFill="1" applyAlignment="1">
      <alignment horizontal="right"/>
    </xf>
    <xf numFmtId="0" fontId="1" fillId="2" borderId="0" xfId="0" applyFont="1" applyFill="1" applyBorder="1"/>
    <xf numFmtId="164" fontId="0" fillId="2" borderId="0" xfId="0" applyNumberForma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0" xfId="0" applyFont="1" applyFill="1" applyBorder="1" applyAlignment="1">
      <alignment wrapText="1"/>
    </xf>
    <xf numFmtId="0" fontId="1" fillId="2" borderId="1" xfId="0" applyFont="1" applyFill="1" applyBorder="1"/>
    <xf numFmtId="0" fontId="0" fillId="2" borderId="0" xfId="0" applyFont="1" applyFill="1" applyBorder="1"/>
    <xf numFmtId="0" fontId="0" fillId="2" borderId="0" xfId="0" applyFill="1" applyBorder="1" applyAlignment="1">
      <alignment horizontal="right"/>
    </xf>
    <xf numFmtId="2" fontId="0" fillId="2" borderId="0" xfId="0" applyNumberFormat="1" applyFill="1" applyBorder="1"/>
    <xf numFmtId="0" fontId="0" fillId="2" borderId="1" xfId="0" applyFont="1" applyFill="1" applyBorder="1"/>
    <xf numFmtId="2" fontId="1" fillId="2" borderId="3" xfId="0" applyNumberFormat="1" applyFont="1" applyFill="1" applyBorder="1"/>
    <xf numFmtId="164" fontId="1" fillId="2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67" fontId="1" fillId="2" borderId="0" xfId="0" applyNumberFormat="1" applyFont="1" applyFill="1" applyAlignment="1">
      <alignment horizontal="right"/>
    </xf>
    <xf numFmtId="168" fontId="0" fillId="2" borderId="0" xfId="0" applyNumberFormat="1" applyFill="1" applyAlignment="1">
      <alignment horizontal="center"/>
    </xf>
    <xf numFmtId="168" fontId="0" fillId="2" borderId="2" xfId="0" applyNumberFormat="1" applyFill="1" applyBorder="1" applyAlignment="1">
      <alignment horizontal="center"/>
    </xf>
    <xf numFmtId="168" fontId="1" fillId="2" borderId="0" xfId="0" applyNumberFormat="1" applyFont="1" applyFill="1" applyAlignment="1">
      <alignment horizontal="center"/>
    </xf>
    <xf numFmtId="168" fontId="0" fillId="2" borderId="0" xfId="0" applyNumberFormat="1" applyFill="1" applyBorder="1" applyAlignment="1">
      <alignment horizontal="center"/>
    </xf>
    <xf numFmtId="0" fontId="1" fillId="2" borderId="0" xfId="0" applyFont="1" applyFill="1" applyBorder="1" applyAlignment="1">
      <alignment horizontal="right" wrapText="1"/>
    </xf>
    <xf numFmtId="168" fontId="1" fillId="2" borderId="0" xfId="0" applyNumberFormat="1" applyFont="1" applyFill="1" applyBorder="1" applyAlignment="1">
      <alignment horizontal="right"/>
    </xf>
    <xf numFmtId="0" fontId="1" fillId="2" borderId="0" xfId="0" applyFont="1" applyFill="1" applyBorder="1" applyAlignment="1">
      <alignment horizontal="right"/>
    </xf>
    <xf numFmtId="9" fontId="1" fillId="2" borderId="0" xfId="0" applyNumberFormat="1" applyFont="1" applyFill="1"/>
    <xf numFmtId="0" fontId="0" fillId="2" borderId="4" xfId="0" applyFont="1" applyFill="1" applyBorder="1"/>
    <xf numFmtId="0" fontId="0" fillId="2" borderId="4" xfId="0" applyFont="1" applyFill="1" applyBorder="1" applyAlignment="1">
      <alignment horizontal="center"/>
    </xf>
    <xf numFmtId="164" fontId="0" fillId="2" borderId="4" xfId="0" quotePrefix="1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right"/>
    </xf>
    <xf numFmtId="0" fontId="2" fillId="2" borderId="0" xfId="0" applyFont="1" applyFill="1" applyBorder="1"/>
    <xf numFmtId="164" fontId="2" fillId="2" borderId="0" xfId="0" applyNumberFormat="1" applyFont="1" applyFill="1" applyBorder="1" applyAlignment="1">
      <alignment horizontal="left"/>
    </xf>
    <xf numFmtId="0" fontId="2" fillId="2" borderId="1" xfId="0" applyFont="1" applyFill="1" applyBorder="1"/>
    <xf numFmtId="1" fontId="0" fillId="2" borderId="1" xfId="0" applyNumberFormat="1" applyFill="1" applyBorder="1" applyAlignment="1">
      <alignment horizontal="center"/>
    </xf>
    <xf numFmtId="168" fontId="0" fillId="2" borderId="1" xfId="0" applyNumberFormat="1" applyFill="1" applyBorder="1" applyAlignment="1">
      <alignment horizontal="center"/>
    </xf>
    <xf numFmtId="0" fontId="2" fillId="2" borderId="4" xfId="0" applyFont="1" applyFill="1" applyBorder="1"/>
    <xf numFmtId="168" fontId="0" fillId="2" borderId="0" xfId="0" applyNumberFormat="1" applyFill="1" applyAlignment="1">
      <alignment horizontal="right"/>
    </xf>
    <xf numFmtId="168" fontId="1" fillId="2" borderId="0" xfId="0" applyNumberFormat="1" applyFont="1" applyFill="1" applyAlignment="1">
      <alignment horizontal="right"/>
    </xf>
    <xf numFmtId="168" fontId="0" fillId="2" borderId="0" xfId="0" applyNumberFormat="1" applyFont="1" applyFill="1" applyAlignment="1">
      <alignment horizontal="center" vertical="center"/>
    </xf>
    <xf numFmtId="168" fontId="0" fillId="2" borderId="0" xfId="0" applyNumberFormat="1" applyFill="1" applyAlignment="1">
      <alignment vertical="center"/>
    </xf>
    <xf numFmtId="168" fontId="0" fillId="2" borderId="0" xfId="0" applyNumberFormat="1" applyFill="1" applyBorder="1" applyAlignment="1">
      <alignment horizontal="center" vertical="center"/>
    </xf>
    <xf numFmtId="168" fontId="0" fillId="2" borderId="0" xfId="0" applyNumberFormat="1" applyFont="1" applyFill="1" applyBorder="1" applyAlignment="1">
      <alignment horizontal="center" vertical="center"/>
    </xf>
    <xf numFmtId="167" fontId="0" fillId="2" borderId="0" xfId="0" quotePrefix="1" applyNumberFormat="1" applyFill="1" applyBorder="1" applyAlignment="1">
      <alignment horizontal="center" vertical="center"/>
    </xf>
    <xf numFmtId="167" fontId="0" fillId="2" borderId="0" xfId="0" quotePrefix="1" applyNumberFormat="1" applyFill="1" applyBorder="1" applyAlignment="1">
      <alignment horizontal="center" vertical="center" wrapText="1"/>
    </xf>
    <xf numFmtId="167" fontId="0" fillId="2" borderId="0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1" fillId="2" borderId="4" xfId="0" quotePrefix="1" applyNumberFormat="1" applyFont="1" applyFill="1" applyBorder="1" applyAlignment="1">
      <alignment horizontal="center" vertical="center"/>
    </xf>
    <xf numFmtId="164" fontId="0" fillId="2" borderId="4" xfId="0" quotePrefix="1" applyNumberFormat="1" applyFill="1" applyBorder="1" applyAlignment="1">
      <alignment horizontal="center" vertical="center"/>
    </xf>
    <xf numFmtId="168" fontId="0" fillId="2" borderId="4" xfId="0" applyNumberFormat="1" applyFill="1" applyBorder="1" applyAlignment="1">
      <alignment horizontal="center" vertical="center"/>
    </xf>
    <xf numFmtId="164" fontId="0" fillId="0" borderId="0" xfId="0" applyNumberFormat="1" applyFont="1"/>
    <xf numFmtId="164" fontId="0" fillId="3" borderId="0" xfId="0" applyNumberFormat="1" applyFont="1" applyFill="1"/>
    <xf numFmtId="0" fontId="0" fillId="3" borderId="1" xfId="0" applyFill="1" applyBorder="1" applyAlignment="1">
      <alignment horizontal="center" vertical="center" wrapText="1"/>
    </xf>
    <xf numFmtId="0" fontId="0" fillId="3" borderId="5" xfId="0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165" fontId="0" fillId="2" borderId="2" xfId="0" applyNumberFormat="1" applyFill="1" applyBorder="1"/>
    <xf numFmtId="167" fontId="0" fillId="0" borderId="0" xfId="0" applyNumberFormat="1"/>
    <xf numFmtId="0" fontId="11" fillId="0" borderId="0" xfId="0" applyFont="1" applyAlignment="1">
      <alignment vertical="center"/>
    </xf>
    <xf numFmtId="0" fontId="14" fillId="0" borderId="0" xfId="1" applyAlignment="1">
      <alignment vertical="center"/>
    </xf>
    <xf numFmtId="0" fontId="4" fillId="0" borderId="0" xfId="0" applyFont="1"/>
    <xf numFmtId="0" fontId="13" fillId="0" borderId="0" xfId="0" applyFont="1" applyAlignment="1">
      <alignment vertical="top" wrapText="1"/>
    </xf>
    <xf numFmtId="0" fontId="11" fillId="0" borderId="0" xfId="0" applyFont="1" applyAlignment="1">
      <alignment vertical="center" wrapText="1"/>
    </xf>
    <xf numFmtId="0" fontId="6" fillId="0" borderId="0" xfId="0" applyFont="1" applyAlignment="1">
      <alignment horizontal="left" wrapText="1"/>
    </xf>
    <xf numFmtId="0" fontId="0" fillId="2" borderId="0" xfId="0" applyFill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2. Regression calculation'!$E$5</c:f>
              <c:strCache>
                <c:ptCount val="1"/>
                <c:pt idx="0">
                  <c:v>Estimates (High)</c:v>
                </c:pt>
              </c:strCache>
            </c:strRef>
          </c:tx>
          <c:spPr>
            <a:ln w="28575">
              <a:noFill/>
            </a:ln>
          </c:spPr>
          <c:marker>
            <c:symbol val="x"/>
            <c:size val="5"/>
            <c:spPr>
              <a:ln w="15875"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8.2964251947746218E-2"/>
                  <c:y val="-8.2074626754735869E-2"/>
                </c:manualLayout>
              </c:layout>
              <c:numFmt formatCode="General" sourceLinked="0"/>
            </c:trendlineLbl>
          </c:trendline>
          <c:xVal>
            <c:numRef>
              <c:f>'S2. Regression calculation'!$B$6:$B$25</c:f>
              <c:numCache>
                <c:formatCode>General</c:formatCode>
                <c:ptCount val="20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</c:numCache>
            </c:numRef>
          </c:xVal>
          <c:yVal>
            <c:numRef>
              <c:f>'S2. Regression calculation'!$N$6:$N$25</c:f>
              <c:numCache>
                <c:formatCode>General</c:formatCode>
                <c:ptCount val="20"/>
                <c:pt idx="0">
                  <c:v>0.84938925440275037</c:v>
                </c:pt>
                <c:pt idx="6">
                  <c:v>-0.15061074559724963</c:v>
                </c:pt>
                <c:pt idx="10">
                  <c:v>-0.79588001734407521</c:v>
                </c:pt>
                <c:pt idx="12">
                  <c:v>-0.85387196432176193</c:v>
                </c:pt>
                <c:pt idx="15">
                  <c:v>-1.301029995663981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2. Regression calculation'!$D$5</c:f>
              <c:strCache>
                <c:ptCount val="1"/>
                <c:pt idx="0">
                  <c:v>Estimates (Low)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x"/>
            <c:size val="5"/>
            <c:spPr>
              <a:ln w="15875"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4.6777008666112299E-2"/>
                  <c:y val="-2.6093566505294558E-2"/>
                </c:manualLayout>
              </c:layout>
              <c:numFmt formatCode="General" sourceLinked="0"/>
            </c:trendlineLbl>
          </c:trendline>
          <c:xVal>
            <c:numRef>
              <c:f>'S2. Regression calculation'!$B$6:$B$25</c:f>
              <c:numCache>
                <c:formatCode>General</c:formatCode>
                <c:ptCount val="20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</c:numCache>
            </c:numRef>
          </c:xVal>
          <c:yVal>
            <c:numRef>
              <c:f>'S2. Regression calculation'!$L$6:$L$25</c:f>
              <c:numCache>
                <c:formatCode>General</c:formatCode>
                <c:ptCount val="20"/>
                <c:pt idx="0">
                  <c:v>0.81092769550504296</c:v>
                </c:pt>
                <c:pt idx="6">
                  <c:v>-0.1890723044949571</c:v>
                </c:pt>
                <c:pt idx="10">
                  <c:v>-0.79588001734407521</c:v>
                </c:pt>
                <c:pt idx="12">
                  <c:v>-0.85387196432176193</c:v>
                </c:pt>
                <c:pt idx="15">
                  <c:v>-1.63827216398240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4623728"/>
        <c:axId val="1674629712"/>
      </c:scatterChart>
      <c:valAx>
        <c:axId val="1674623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74629712"/>
        <c:crossesAt val="1.0000000000000002E-3"/>
        <c:crossBetween val="midCat"/>
      </c:valAx>
      <c:valAx>
        <c:axId val="16746297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7462372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2. Regression calculation'!$F$5</c:f>
              <c:strCache>
                <c:ptCount val="1"/>
                <c:pt idx="0">
                  <c:v>Estimates (Median)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7.1173456356983661E-2"/>
                  <c:y val="-4.4565710120685449E-2"/>
                </c:manualLayout>
              </c:layout>
              <c:numFmt formatCode="#,##0.00000000" sourceLinked="0"/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2. Regression calculation'!$H$6:$H$12</c:f>
              </c:numRef>
            </c:plus>
            <c:minus>
              <c:numRef>
                <c:f>'S2. Regression calculation'!$G$6:$G$12</c:f>
                <c:numCache>
                  <c:formatCode>General</c:formatCode>
                  <c:ptCount val="7"/>
                  <c:pt idx="0">
                    <c:v>0</c:v>
                  </c:pt>
                  <c:pt idx="6">
                    <c:v>0</c:v>
                  </c:pt>
                </c:numCache>
              </c:numRef>
            </c:minus>
          </c:errBars>
          <c:xVal>
            <c:numRef>
              <c:f>'S2. Regression calculation'!$B$6:$B$25</c:f>
              <c:numCache>
                <c:formatCode>General</c:formatCode>
                <c:ptCount val="20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</c:numCache>
            </c:numRef>
          </c:xVal>
          <c:yVal>
            <c:numRef>
              <c:f>'S2. Regression calculation'!$I$6:$I$25</c:f>
              <c:numCache>
                <c:formatCode>General</c:formatCode>
                <c:ptCount val="20"/>
                <c:pt idx="0">
                  <c:v>0.83058411020937473</c:v>
                </c:pt>
                <c:pt idx="6">
                  <c:v>-0.16941588979062527</c:v>
                </c:pt>
                <c:pt idx="10">
                  <c:v>-0.79588001734407521</c:v>
                </c:pt>
                <c:pt idx="12">
                  <c:v>-0.85387196432176193</c:v>
                </c:pt>
                <c:pt idx="15">
                  <c:v>-1.437707135543525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4625904"/>
        <c:axId val="1674632432"/>
      </c:scatterChart>
      <c:valAx>
        <c:axId val="16746259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 sz="1200" b="1" i="0" baseline="0">
                    <a:effectLst/>
                  </a:rPr>
                  <a:t>Year in which data is apply</a:t>
                </a:r>
                <a:endParaRPr lang="en-GB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74632432"/>
        <c:crosses val="autoZero"/>
        <c:crossBetween val="midCat"/>
      </c:valAx>
      <c:valAx>
        <c:axId val="1674632432"/>
        <c:scaling>
          <c:orientation val="minMax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GB" sz="1200" b="1" i="0" baseline="0">
                    <a:effectLst/>
                  </a:rPr>
                  <a:t>Electricity</a:t>
                </a:r>
                <a:endParaRPr lang="en-GB" sz="1200">
                  <a:effectLst/>
                </a:endParaRPr>
              </a:p>
              <a:p>
                <a:pPr>
                  <a:defRPr/>
                </a:pPr>
                <a:r>
                  <a:rPr lang="en-GB" sz="1200" b="1" i="0" baseline="0">
                    <a:effectLst/>
                  </a:rPr>
                  <a:t> intensity </a:t>
                </a:r>
                <a:endParaRPr lang="en-GB" sz="1200">
                  <a:effectLst/>
                </a:endParaRPr>
              </a:p>
              <a:p>
                <a:pPr>
                  <a:defRPr/>
                </a:pPr>
                <a:r>
                  <a:rPr lang="en-GB" sz="1200" b="1" i="0" baseline="0">
                    <a:effectLst/>
                  </a:rPr>
                  <a:t>(kWh/GB)</a:t>
                </a:r>
                <a:endParaRPr lang="en-GB" sz="1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7462590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8759447758085655E-2"/>
          <c:y val="4.5942786563444277E-2"/>
          <c:w val="0.867348280722542"/>
          <c:h val="0.83364366742292806"/>
        </c:manualLayout>
      </c:layout>
      <c:scatterChart>
        <c:scatterStyle val="smoothMarker"/>
        <c:varyColors val="0"/>
        <c:ser>
          <c:idx val="0"/>
          <c:order val="1"/>
          <c:tx>
            <c:v>Regression</c:v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S2. Regression calculation'!$B$6:$B$25</c:f>
              <c:numCache>
                <c:formatCode>General</c:formatCode>
                <c:ptCount val="20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</c:numCache>
            </c:numRef>
          </c:xVal>
          <c:yVal>
            <c:numRef>
              <c:f>'S2. Regression calculation'!$Z$6:$Z$21</c:f>
              <c:numCache>
                <c:formatCode>General</c:formatCode>
                <c:ptCount val="16"/>
                <c:pt idx="0">
                  <c:v>6.0523393417703932</c:v>
                </c:pt>
                <c:pt idx="1">
                  <c:v>4.3109862731994859</c:v>
                </c:pt>
                <c:pt idx="2">
                  <c:v>3.0706478269406059</c:v>
                </c:pt>
                <c:pt idx="3">
                  <c:v>2.1871742287173808</c:v>
                </c:pt>
                <c:pt idx="4">
                  <c:v>1.5578898578971985</c:v>
                </c:pt>
                <c:pt idx="5">
                  <c:v>1.1096604822205798</c:v>
                </c:pt>
                <c:pt idx="6">
                  <c:v>0.79039373647647471</c:v>
                </c:pt>
                <c:pt idx="7">
                  <c:v>0.56298504693165963</c:v>
                </c:pt>
                <c:pt idx="8">
                  <c:v>0.40100540836975207</c:v>
                </c:pt>
                <c:pt idx="9">
                  <c:v>0.28562985538994556</c:v>
                </c:pt>
                <c:pt idx="10">
                  <c:v>0.20344966074588688</c:v>
                </c:pt>
                <c:pt idx="11">
                  <c:v>0.14491399857729326</c:v>
                </c:pt>
                <c:pt idx="12">
                  <c:v>0.10321996560067652</c:v>
                </c:pt>
                <c:pt idx="13">
                  <c:v>7.3521960633237862E-2</c:v>
                </c:pt>
                <c:pt idx="14">
                  <c:v>5.236853804299911E-2</c:v>
                </c:pt>
                <c:pt idx="15">
                  <c:v>3.7301287304365896E-2</c:v>
                </c:pt>
              </c:numCache>
            </c:numRef>
          </c:yVal>
          <c:smooth val="1"/>
        </c:ser>
        <c:ser>
          <c:idx val="2"/>
          <c:order val="2"/>
          <c:tx>
            <c:v>Extrapolation</c:v>
          </c:tx>
          <c:spPr>
            <a:ln w="15875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S2. Regression calculation'!$B$21:$B$25</c:f>
              <c:numCache>
                <c:formatCode>General</c:formatCode>
                <c:ptCount val="5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</c:numCache>
            </c:numRef>
          </c:xVal>
          <c:yVal>
            <c:numRef>
              <c:f>'S2. Regression calculation'!$Z$21:$Z$25</c:f>
              <c:numCache>
                <c:formatCode>General</c:formatCode>
                <c:ptCount val="5"/>
                <c:pt idx="0">
                  <c:v>3.7301287304365896E-2</c:v>
                </c:pt>
                <c:pt idx="1">
                  <c:v>2.6569121204422397E-2</c:v>
                </c:pt>
                <c:pt idx="2">
                  <c:v>1.8924767818743794E-2</c:v>
                </c:pt>
                <c:pt idx="3">
                  <c:v>1.3479814941478032E-2</c:v>
                </c:pt>
                <c:pt idx="4">
                  <c:v>9.60146050914964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4634064"/>
        <c:axId val="1674636784"/>
      </c:scatterChart>
      <c:scatterChart>
        <c:scatterStyle val="lineMarker"/>
        <c:varyColors val="0"/>
        <c:ser>
          <c:idx val="1"/>
          <c:order val="0"/>
          <c:tx>
            <c:v>Existing estimates</c:v>
          </c:tx>
          <c:spPr>
            <a:ln w="47625">
              <a:noFill/>
            </a:ln>
          </c:spPr>
          <c:marker>
            <c:symbol val="x"/>
            <c:size val="7"/>
            <c:spPr>
              <a:noFill/>
              <a:ln w="22225">
                <a:solidFill>
                  <a:schemeClr val="tx1"/>
                </a:solidFill>
              </a:ln>
            </c:spPr>
          </c:marker>
          <c:dLbls>
            <c:dLbl>
              <c:idx val="0"/>
              <c:layout>
                <c:manualLayout>
                  <c:x val="-3.4074074074074076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sz="1400"/>
                      <a:t>1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3.3333980107804369E-2"/>
                  <c:y val="-2.2408967539463602E-3"/>
                </c:manualLayout>
              </c:layout>
              <c:tx>
                <c:rich>
                  <a:bodyPr/>
                  <a:lstStyle/>
                  <a:p>
                    <a:r>
                      <a:rPr lang="en-US" sz="1400"/>
                      <a:t>2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0"/>
              <c:layout>
                <c:manualLayout>
                  <c:x val="-3.4904017159217926E-2"/>
                  <c:y val="4.4817935078927205E-3"/>
                </c:manualLayout>
              </c:layout>
              <c:tx>
                <c:rich>
                  <a:bodyPr/>
                  <a:lstStyle/>
                  <a:p>
                    <a:r>
                      <a:rPr lang="en-US" sz="1400"/>
                      <a:t>3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2"/>
              <c:layout>
                <c:manualLayout>
                  <c:x val="0"/>
                  <c:y val="-2.2556390977443608E-2"/>
                </c:manualLayout>
              </c:layout>
              <c:tx>
                <c:rich>
                  <a:bodyPr/>
                  <a:lstStyle/>
                  <a:p>
                    <a:r>
                      <a:rPr lang="en-US" sz="1400"/>
                      <a:t>4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5"/>
              <c:layout>
                <c:manualLayout>
                  <c:x val="-3.2839991573900836E-2"/>
                  <c:y val="5.548216990912137E-3"/>
                </c:manualLayout>
              </c:layout>
              <c:tx>
                <c:rich>
                  <a:bodyPr/>
                  <a:lstStyle/>
                  <a:p>
                    <a:r>
                      <a:rPr lang="en-US" sz="1400"/>
                      <a:t>5 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S2. Regression calculation'!$B$6:$B$25</c:f>
              <c:numCache>
                <c:formatCode>General</c:formatCode>
                <c:ptCount val="20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</c:numCache>
            </c:numRef>
          </c:xVal>
          <c:yVal>
            <c:numRef>
              <c:f>'S2. Regression calculation'!$AC$6:$AC$25</c:f>
              <c:numCache>
                <c:formatCode>General</c:formatCode>
                <c:ptCount val="20"/>
                <c:pt idx="0">
                  <c:v>6.7699289405684757</c:v>
                </c:pt>
                <c:pt idx="6">
                  <c:v>0.67699289405684748</c:v>
                </c:pt>
                <c:pt idx="10">
                  <c:v>0.16</c:v>
                </c:pt>
                <c:pt idx="12">
                  <c:v>0.14000000000000001</c:v>
                </c:pt>
                <c:pt idx="15">
                  <c:v>2.3E-2</c:v>
                </c:pt>
              </c:numCache>
            </c:numRef>
          </c:yVal>
          <c:smooth val="0"/>
        </c:ser>
        <c:ser>
          <c:idx val="4"/>
          <c:order val="3"/>
          <c:tx>
            <c:v>New estimate</c:v>
          </c:tx>
          <c:spPr>
            <a:ln>
              <a:noFill/>
            </a:ln>
          </c:spPr>
          <c:marker>
            <c:symbol val="plus"/>
            <c:size val="10"/>
            <c:spPr>
              <a:noFill/>
              <a:ln w="22225">
                <a:solidFill>
                  <a:schemeClr val="tx1"/>
                </a:solidFill>
              </a:ln>
            </c:spPr>
          </c:marker>
          <c:dLbls>
            <c:dLbl>
              <c:idx val="15"/>
              <c:layout>
                <c:manualLayout>
                  <c:x val="8.2099978934752314E-3"/>
                  <c:y val="-3.698811327274757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6 (new</a:t>
                    </a:r>
                    <a:r>
                      <a:rPr lang="en-US" baseline="0"/>
                      <a:t> estimate)</a:t>
                    </a:r>
                    <a:endParaRPr 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xVal>
            <c:numRef>
              <c:f>'S2. Regression calculation'!$B$6:$B$25</c:f>
              <c:numCache>
                <c:formatCode>General</c:formatCode>
                <c:ptCount val="20"/>
                <c:pt idx="0">
                  <c:v>2000</c:v>
                </c:pt>
                <c:pt idx="1">
                  <c:v>2001</c:v>
                </c:pt>
                <c:pt idx="2">
                  <c:v>2002</c:v>
                </c:pt>
                <c:pt idx="3">
                  <c:v>2003</c:v>
                </c:pt>
                <c:pt idx="4">
                  <c:v>2004</c:v>
                </c:pt>
                <c:pt idx="5">
                  <c:v>2005</c:v>
                </c:pt>
                <c:pt idx="6">
                  <c:v>2006</c:v>
                </c:pt>
                <c:pt idx="7">
                  <c:v>2007</c:v>
                </c:pt>
                <c:pt idx="8">
                  <c:v>2008</c:v>
                </c:pt>
                <c:pt idx="9">
                  <c:v>2009</c:v>
                </c:pt>
                <c:pt idx="10">
                  <c:v>2010</c:v>
                </c:pt>
                <c:pt idx="11">
                  <c:v>2011</c:v>
                </c:pt>
                <c:pt idx="12">
                  <c:v>2012</c:v>
                </c:pt>
                <c:pt idx="13">
                  <c:v>2013</c:v>
                </c:pt>
                <c:pt idx="14">
                  <c:v>2014</c:v>
                </c:pt>
                <c:pt idx="15">
                  <c:v>2015</c:v>
                </c:pt>
                <c:pt idx="16">
                  <c:v>2016</c:v>
                </c:pt>
                <c:pt idx="17">
                  <c:v>2017</c:v>
                </c:pt>
                <c:pt idx="18">
                  <c:v>2018</c:v>
                </c:pt>
                <c:pt idx="19">
                  <c:v>2019</c:v>
                </c:pt>
              </c:numCache>
            </c:numRef>
          </c:xVal>
          <c:yVal>
            <c:numRef>
              <c:f>'S2. Regression calculation'!$AD$6:$AD$25</c:f>
              <c:numCache>
                <c:formatCode>General</c:formatCode>
                <c:ptCount val="20"/>
                <c:pt idx="15">
                  <c:v>0.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4634064"/>
        <c:axId val="1674636784"/>
      </c:scatterChart>
      <c:valAx>
        <c:axId val="1674634064"/>
        <c:scaling>
          <c:orientation val="minMax"/>
          <c:max val="2020"/>
          <c:min val="1998"/>
        </c:scaling>
        <c:delete val="0"/>
        <c:axPos val="b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GB" sz="1200" b="1"/>
                  <a:t>Year to</a:t>
                </a:r>
                <a:r>
                  <a:rPr lang="en-GB" sz="1200" b="1" baseline="0"/>
                  <a:t> which the data apply</a:t>
                </a:r>
                <a:endParaRPr lang="en-GB" sz="1200" b="1"/>
              </a:p>
            </c:rich>
          </c:tx>
          <c:layout>
            <c:manualLayout>
              <c:xMode val="edge"/>
              <c:yMode val="edge"/>
              <c:x val="0.41217836103820354"/>
              <c:y val="0.94685453791960217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674636784"/>
        <c:crossesAt val="1.0000000000000003E-4"/>
        <c:crossBetween val="midCat"/>
        <c:majorUnit val="2"/>
        <c:minorUnit val="1"/>
      </c:valAx>
      <c:valAx>
        <c:axId val="1674636784"/>
        <c:scaling>
          <c:logBase val="10"/>
          <c:orientation val="minMax"/>
          <c:max val="10"/>
          <c:min val="1.0000000000000002E-2"/>
        </c:scaling>
        <c:delete val="0"/>
        <c:axPos val="l"/>
        <c:majorGridlines/>
        <c:title>
          <c:tx>
            <c:rich>
              <a:bodyPr rot="0" vert="horz"/>
              <a:lstStyle/>
              <a:p>
                <a:pPr>
                  <a:defRPr sz="1200" b="1"/>
                </a:pPr>
                <a:r>
                  <a:rPr lang="en-GB" sz="1200" b="1"/>
                  <a:t>Transmission </a:t>
                </a:r>
              </a:p>
              <a:p>
                <a:pPr>
                  <a:defRPr sz="1200" b="1"/>
                </a:pPr>
                <a:r>
                  <a:rPr lang="en-GB" sz="1200" b="1"/>
                  <a:t>network</a:t>
                </a:r>
              </a:p>
              <a:p>
                <a:pPr>
                  <a:defRPr sz="1200" b="1"/>
                </a:pPr>
                <a:r>
                  <a:rPr lang="en-GB" sz="1200" b="1" baseline="0"/>
                  <a:t>electricity</a:t>
                </a:r>
              </a:p>
              <a:p>
                <a:pPr>
                  <a:defRPr sz="1200" b="1"/>
                </a:pPr>
                <a:r>
                  <a:rPr lang="en-GB" sz="1200" b="1" baseline="0"/>
                  <a:t> intensity</a:t>
                </a:r>
              </a:p>
              <a:p>
                <a:pPr>
                  <a:defRPr sz="1200" b="1"/>
                </a:pPr>
                <a:r>
                  <a:rPr lang="en-GB" sz="1200" b="1" baseline="0"/>
                  <a:t>(kWh/GB)</a:t>
                </a:r>
                <a:endParaRPr lang="en-GB" sz="1200" b="1"/>
              </a:p>
            </c:rich>
          </c:tx>
          <c:layout>
            <c:manualLayout>
              <c:xMode val="edge"/>
              <c:yMode val="edge"/>
              <c:x val="6.5870745477107065E-4"/>
              <c:y val="0.38086136920563612"/>
            </c:manualLayout>
          </c:layout>
          <c:overlay val="0"/>
        </c:title>
        <c:numFmt formatCode="General" sourceLinked="1"/>
        <c:majorTickMark val="out"/>
        <c:minorTickMark val="out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674634064"/>
        <c:crossesAt val="1998"/>
        <c:crossBetween val="midCat"/>
      </c:valAx>
    </c:plotArea>
    <c:legend>
      <c:legendPos val="r"/>
      <c:layout>
        <c:manualLayout>
          <c:xMode val="edge"/>
          <c:yMode val="edge"/>
          <c:x val="0.79757453847680804"/>
          <c:y val="5.2796224001411589E-2"/>
          <c:w val="0.15260839453891792"/>
          <c:h val="0.25402161776062154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52400</xdr:rowOff>
    </xdr:from>
    <xdr:to>
      <xdr:col>8</xdr:col>
      <xdr:colOff>590550</xdr:colOff>
      <xdr:row>4</xdr:row>
      <xdr:rowOff>9525</xdr:rowOff>
    </xdr:to>
    <xdr:pic>
      <xdr:nvPicPr>
        <xdr:cNvPr id="5" name="Picture 4" descr="esupp new graphic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14325"/>
          <a:ext cx="5467350" cy="4762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19050</xdr:colOff>
      <xdr:row>11</xdr:row>
      <xdr:rowOff>120650</xdr:rowOff>
    </xdr:from>
    <xdr:to>
      <xdr:col>13</xdr:col>
      <xdr:colOff>47625</xdr:colOff>
      <xdr:row>12</xdr:row>
      <xdr:rowOff>139700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89450" y="2178050"/>
          <a:ext cx="2822575" cy="177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0</xdr:colOff>
          <xdr:row>6</xdr:row>
          <xdr:rowOff>114300</xdr:rowOff>
        </xdr:from>
        <xdr:to>
          <xdr:col>5</xdr:col>
          <xdr:colOff>247650</xdr:colOff>
          <xdr:row>8</xdr:row>
          <xdr:rowOff>50800</xdr:rowOff>
        </xdr:to>
        <xdr:sp macro="" textlink="">
          <xdr:nvSpPr>
            <xdr:cNvPr id="2053" name="Object 5" hidden="1">
              <a:extLst>
                <a:ext uri="{63B3BB69-23CF-44E3-9099-C40C66FF867C}">
                  <a14:compatExt spid="_x0000_s205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4969</xdr:colOff>
      <xdr:row>138</xdr:row>
      <xdr:rowOff>19048</xdr:rowOff>
    </xdr:from>
    <xdr:to>
      <xdr:col>15</xdr:col>
      <xdr:colOff>408215</xdr:colOff>
      <xdr:row>177</xdr:row>
      <xdr:rowOff>108857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66697</xdr:colOff>
      <xdr:row>98</xdr:row>
      <xdr:rowOff>17688</xdr:rowOff>
    </xdr:from>
    <xdr:to>
      <xdr:col>15</xdr:col>
      <xdr:colOff>353784</xdr:colOff>
      <xdr:row>133</xdr:row>
      <xdr:rowOff>10885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0823</xdr:colOff>
      <xdr:row>43</xdr:row>
      <xdr:rowOff>95251</xdr:rowOff>
    </xdr:from>
    <xdr:to>
      <xdr:col>15</xdr:col>
      <xdr:colOff>190501</xdr:colOff>
      <xdr:row>86</xdr:row>
      <xdr:rowOff>136072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wileyonlinelibrary.com/journal/jie" TargetMode="External"/><Relationship Id="rId6" Type="http://schemas.openxmlformats.org/officeDocument/2006/relationships/image" Target="../media/image1.png"/><Relationship Id="rId5" Type="http://schemas.openxmlformats.org/officeDocument/2006/relationships/oleObject" Target="../embeddings/oleObject1.bin"/><Relationship Id="rId4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A15" sqref="A15:M17"/>
    </sheetView>
  </sheetViews>
  <sheetFormatPr defaultRowHeight="13" x14ac:dyDescent="0.3"/>
  <sheetData>
    <row r="1" spans="1:13" x14ac:dyDescent="0.3">
      <c r="A1" s="173" t="s">
        <v>370</v>
      </c>
    </row>
    <row r="3" spans="1:13" ht="17.5" x14ac:dyDescent="0.3">
      <c r="A3" s="172" t="s">
        <v>369</v>
      </c>
    </row>
    <row r="4" spans="1:13" ht="17.5" x14ac:dyDescent="0.3">
      <c r="A4" s="172"/>
    </row>
    <row r="5" spans="1:13" ht="18" customHeight="1" x14ac:dyDescent="0.3">
      <c r="A5" s="176" t="s">
        <v>376</v>
      </c>
      <c r="B5" s="176"/>
      <c r="C5" s="176"/>
      <c r="D5" s="176"/>
      <c r="E5" s="176"/>
      <c r="F5" s="176"/>
      <c r="G5" s="176"/>
      <c r="H5" s="176"/>
      <c r="I5" s="176"/>
      <c r="J5" s="176"/>
      <c r="K5" s="176"/>
      <c r="L5" s="176"/>
      <c r="M5" s="176"/>
    </row>
    <row r="6" spans="1:13" ht="18" customHeight="1" x14ac:dyDescent="0.3">
      <c r="A6" s="176"/>
      <c r="B6" s="176"/>
      <c r="C6" s="176"/>
      <c r="D6" s="176"/>
      <c r="E6" s="176"/>
      <c r="F6" s="176"/>
      <c r="G6" s="176"/>
      <c r="H6" s="176"/>
      <c r="I6" s="176"/>
      <c r="J6" s="176"/>
      <c r="K6" s="176"/>
      <c r="L6" s="176"/>
      <c r="M6" s="176"/>
    </row>
    <row r="9" spans="1:13" ht="14.25" customHeight="1" x14ac:dyDescent="0.3">
      <c r="A9" s="175" t="s">
        <v>374</v>
      </c>
      <c r="B9" s="175"/>
      <c r="C9" s="175"/>
      <c r="D9" s="175"/>
      <c r="E9" s="175"/>
      <c r="F9" s="175"/>
      <c r="G9" s="175"/>
      <c r="H9" s="175"/>
      <c r="I9" s="175"/>
      <c r="J9" s="175"/>
      <c r="K9" s="175"/>
      <c r="L9" s="175"/>
      <c r="M9" s="175"/>
    </row>
    <row r="10" spans="1:13" ht="12.75" customHeight="1" x14ac:dyDescent="0.3">
      <c r="A10" s="175"/>
      <c r="B10" s="175"/>
      <c r="C10" s="175"/>
      <c r="D10" s="175"/>
      <c r="E10" s="175"/>
      <c r="F10" s="175"/>
      <c r="G10" s="175"/>
      <c r="H10" s="175"/>
      <c r="I10" s="175"/>
      <c r="J10" s="175"/>
      <c r="K10" s="175"/>
      <c r="L10" s="175"/>
      <c r="M10" s="175"/>
    </row>
    <row r="11" spans="1:13" ht="12.75" customHeight="1" x14ac:dyDescent="0.3">
      <c r="A11" s="175"/>
      <c r="B11" s="175"/>
      <c r="C11" s="175"/>
      <c r="D11" s="175"/>
      <c r="E11" s="175"/>
      <c r="F11" s="175"/>
      <c r="G11" s="175"/>
      <c r="H11" s="175"/>
      <c r="I11" s="175"/>
      <c r="J11" s="175"/>
      <c r="K11" s="175"/>
      <c r="L11" s="175"/>
      <c r="M11" s="175"/>
    </row>
    <row r="12" spans="1:13" ht="12.75" customHeight="1" x14ac:dyDescent="0.3">
      <c r="A12" s="175"/>
      <c r="B12" s="175"/>
      <c r="C12" s="175"/>
      <c r="D12" s="175"/>
      <c r="E12" s="175"/>
      <c r="F12" s="175"/>
      <c r="G12" s="175"/>
      <c r="H12" s="175"/>
      <c r="I12" s="175"/>
      <c r="J12" s="175"/>
      <c r="K12" s="175"/>
      <c r="L12" s="175"/>
      <c r="M12" s="175"/>
    </row>
    <row r="14" spans="1:13" ht="18.75" customHeight="1" x14ac:dyDescent="0.35">
      <c r="A14" s="174" t="s">
        <v>371</v>
      </c>
    </row>
    <row r="15" spans="1:13" x14ac:dyDescent="0.3">
      <c r="A15" s="177" t="s">
        <v>375</v>
      </c>
      <c r="B15" s="177"/>
      <c r="C15" s="177"/>
      <c r="D15" s="177"/>
      <c r="E15" s="177"/>
      <c r="F15" s="177"/>
      <c r="G15" s="177"/>
      <c r="H15" s="177"/>
      <c r="I15" s="177"/>
      <c r="J15" s="177"/>
      <c r="K15" s="177"/>
      <c r="L15" s="177"/>
      <c r="M15" s="177"/>
    </row>
    <row r="16" spans="1:13" x14ac:dyDescent="0.3">
      <c r="A16" s="177"/>
      <c r="B16" s="177"/>
      <c r="C16" s="177"/>
      <c r="D16" s="177"/>
      <c r="E16" s="177"/>
      <c r="F16" s="177"/>
      <c r="G16" s="177"/>
      <c r="H16" s="177"/>
      <c r="I16" s="177"/>
      <c r="J16" s="177"/>
      <c r="K16" s="177"/>
      <c r="L16" s="177"/>
      <c r="M16" s="177"/>
    </row>
    <row r="17" spans="1:13" ht="20.25" customHeight="1" x14ac:dyDescent="0.3">
      <c r="A17" s="177"/>
      <c r="B17" s="177"/>
      <c r="C17" s="177"/>
      <c r="D17" s="177"/>
      <c r="E17" s="177"/>
      <c r="F17" s="177"/>
      <c r="G17" s="177"/>
      <c r="H17" s="177"/>
      <c r="I17" s="177"/>
      <c r="J17" s="177"/>
      <c r="K17" s="177"/>
      <c r="L17" s="177"/>
      <c r="M17" s="177"/>
    </row>
    <row r="19" spans="1:13" ht="15.5" x14ac:dyDescent="0.35">
      <c r="A19" s="174" t="s">
        <v>372</v>
      </c>
    </row>
    <row r="20" spans="1:13" x14ac:dyDescent="0.3">
      <c r="A20" s="177" t="s">
        <v>373</v>
      </c>
      <c r="B20" s="177"/>
      <c r="C20" s="177"/>
      <c r="D20" s="177"/>
      <c r="E20" s="177"/>
      <c r="F20" s="177"/>
      <c r="G20" s="177"/>
      <c r="H20" s="177"/>
      <c r="I20" s="177"/>
      <c r="J20" s="177"/>
      <c r="K20" s="177"/>
      <c r="L20" s="177"/>
      <c r="M20" s="177"/>
    </row>
    <row r="21" spans="1:13" ht="17.149999999999999" customHeight="1" x14ac:dyDescent="0.3">
      <c r="A21" s="177"/>
      <c r="B21" s="177"/>
      <c r="C21" s="177"/>
      <c r="D21" s="177"/>
      <c r="E21" s="177"/>
      <c r="F21" s="177"/>
      <c r="G21" s="177"/>
      <c r="H21" s="177"/>
      <c r="I21" s="177"/>
      <c r="J21" s="177"/>
      <c r="K21" s="177"/>
      <c r="L21" s="177"/>
      <c r="M21" s="177"/>
    </row>
  </sheetData>
  <mergeCells count="4">
    <mergeCell ref="A9:M12"/>
    <mergeCell ref="A5:M6"/>
    <mergeCell ref="A15:M17"/>
    <mergeCell ref="A20:M21"/>
  </mergeCells>
  <hyperlinks>
    <hyperlink ref="A1" r:id="rId1" display="http://www.wileyonlinelibrary.com/journal/jie"/>
  </hyperlinks>
  <pageMargins left="0.7" right="0.7" top="0.75" bottom="0.75" header="0.3" footer="0.3"/>
  <pageSetup orientation="portrait" horizontalDpi="1200" verticalDpi="1200" r:id="rId2"/>
  <drawing r:id="rId3"/>
  <legacyDrawing r:id="rId4"/>
  <oleObjects>
    <mc:AlternateContent xmlns:mc="http://schemas.openxmlformats.org/markup-compatibility/2006">
      <mc:Choice Requires="x14">
        <oleObject progId="PBrush" shapeId="2053" r:id="rId5">
          <objectPr defaultSize="0" r:id="rId6">
            <anchor moveWithCells="1" sizeWithCells="1">
              <from>
                <xdr:col>0</xdr:col>
                <xdr:colOff>0</xdr:colOff>
                <xdr:row>6</xdr:row>
                <xdr:rowOff>114300</xdr:rowOff>
              </from>
              <to>
                <xdr:col>5</xdr:col>
                <xdr:colOff>247650</xdr:colOff>
                <xdr:row>8</xdr:row>
                <xdr:rowOff>50800</xdr:rowOff>
              </to>
            </anchor>
          </objectPr>
        </oleObject>
      </mc:Choice>
      <mc:Fallback>
        <oleObject progId="PBrush" shapeId="2053" r:id="rId5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B2:H19"/>
  <sheetViews>
    <sheetView zoomScaleNormal="100" workbookViewId="0">
      <selection activeCell="A3" sqref="A3"/>
    </sheetView>
  </sheetViews>
  <sheetFormatPr defaultColWidth="9.09765625" defaultRowHeight="13" x14ac:dyDescent="0.3"/>
  <cols>
    <col min="1" max="1" width="3.8984375" style="2" customWidth="1"/>
    <col min="2" max="2" width="20.8984375" style="2" bestFit="1" customWidth="1"/>
    <col min="3" max="3" width="20.8984375" style="2" customWidth="1"/>
    <col min="4" max="4" width="11.69921875" style="2" customWidth="1"/>
    <col min="5" max="5" width="12.296875" style="2" customWidth="1"/>
    <col min="6" max="6" width="10.59765625" style="2" customWidth="1"/>
    <col min="7" max="7" width="15.69921875" style="2" customWidth="1"/>
    <col min="8" max="8" width="28.8984375" style="2" customWidth="1"/>
    <col min="9" max="9" width="26.09765625" style="2" customWidth="1"/>
    <col min="10" max="10" width="12.09765625" style="2" customWidth="1"/>
    <col min="11" max="11" width="10.296875" style="2" customWidth="1"/>
    <col min="12" max="16384" width="9.09765625" style="2"/>
  </cols>
  <sheetData>
    <row r="2" spans="2:8" ht="15.5" x14ac:dyDescent="0.35">
      <c r="B2" s="17" t="s">
        <v>65</v>
      </c>
    </row>
    <row r="4" spans="2:8" x14ac:dyDescent="0.3">
      <c r="B4" s="2" t="s">
        <v>187</v>
      </c>
    </row>
    <row r="6" spans="2:8" x14ac:dyDescent="0.3">
      <c r="B6" s="66" t="s">
        <v>178</v>
      </c>
    </row>
    <row r="7" spans="2:8" ht="44" thickBot="1" x14ac:dyDescent="0.35">
      <c r="B7" s="24" t="s">
        <v>64</v>
      </c>
      <c r="C7" s="24" t="s">
        <v>0</v>
      </c>
      <c r="D7" s="25" t="s">
        <v>1</v>
      </c>
      <c r="E7" s="26" t="s">
        <v>2</v>
      </c>
      <c r="F7" s="26" t="s">
        <v>63</v>
      </c>
      <c r="G7" s="24" t="s">
        <v>4</v>
      </c>
      <c r="H7" s="15" t="s">
        <v>66</v>
      </c>
    </row>
    <row r="8" spans="2:8" ht="14.5" x14ac:dyDescent="0.35">
      <c r="B8" s="18" t="s">
        <v>5</v>
      </c>
      <c r="C8" s="18"/>
      <c r="D8" s="19"/>
      <c r="E8" s="19">
        <v>0.13600000000000001</v>
      </c>
      <c r="F8" s="19">
        <v>136</v>
      </c>
      <c r="G8" s="18" t="s">
        <v>6</v>
      </c>
      <c r="H8" s="1"/>
    </row>
    <row r="9" spans="2:8" ht="77.25" customHeight="1" thickBot="1" x14ac:dyDescent="0.4">
      <c r="B9" s="20" t="s">
        <v>196</v>
      </c>
      <c r="C9" s="20"/>
      <c r="D9" s="21"/>
      <c r="E9" s="21"/>
      <c r="F9" s="22">
        <f>F8*F16</f>
        <v>7.30722488823264</v>
      </c>
      <c r="G9" s="23" t="s">
        <v>8</v>
      </c>
      <c r="H9" s="6" t="str">
        <f>GetFormulaI(F9)</f>
        <v>=F8*F16</v>
      </c>
    </row>
    <row r="10" spans="2:8" x14ac:dyDescent="0.3">
      <c r="D10" s="1"/>
    </row>
    <row r="11" spans="2:8" ht="15.5" x14ac:dyDescent="0.35">
      <c r="B11" s="17" t="s">
        <v>10</v>
      </c>
    </row>
    <row r="13" spans="2:8" x14ac:dyDescent="0.3">
      <c r="B13" s="2" t="s">
        <v>274</v>
      </c>
    </row>
    <row r="14" spans="2:8" ht="39.5" thickBot="1" x14ac:dyDescent="0.35">
      <c r="B14" s="28" t="s">
        <v>21</v>
      </c>
      <c r="C14" s="30" t="s">
        <v>22</v>
      </c>
      <c r="D14" s="30" t="s">
        <v>23</v>
      </c>
      <c r="E14" s="166" t="s">
        <v>26</v>
      </c>
      <c r="F14" s="29" t="s">
        <v>275</v>
      </c>
    </row>
    <row r="15" spans="2:8" x14ac:dyDescent="0.3">
      <c r="B15" s="113" t="s">
        <v>5</v>
      </c>
      <c r="C15" s="40">
        <v>92</v>
      </c>
      <c r="D15" s="40">
        <v>160</v>
      </c>
      <c r="E15" s="167">
        <f>AVERAGE(C15:D15)</f>
        <v>126</v>
      </c>
    </row>
    <row r="16" spans="2:8" ht="13.5" thickBot="1" x14ac:dyDescent="0.35">
      <c r="B16" s="5" t="s">
        <v>68</v>
      </c>
      <c r="C16" s="7">
        <v>6.4703488372093023</v>
      </c>
      <c r="D16" s="7">
        <v>7.0695090439276491</v>
      </c>
      <c r="E16" s="168">
        <v>6.7699289405684757</v>
      </c>
      <c r="F16" s="170">
        <f>E16/E15</f>
        <v>5.3729594766416471E-2</v>
      </c>
    </row>
    <row r="18" spans="2:2" x14ac:dyDescent="0.3">
      <c r="B18" s="2" t="s">
        <v>296</v>
      </c>
    </row>
    <row r="19" spans="2:2" x14ac:dyDescent="0.3">
      <c r="B19" s="2" t="s">
        <v>29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2:P90"/>
  <sheetViews>
    <sheetView workbookViewId="0">
      <selection activeCell="B12" sqref="B12"/>
    </sheetView>
  </sheetViews>
  <sheetFormatPr defaultColWidth="9.09765625" defaultRowHeight="13" x14ac:dyDescent="0.3"/>
  <cols>
    <col min="1" max="1" width="4.8984375" style="2" customWidth="1"/>
    <col min="2" max="2" width="23.59765625" style="2" customWidth="1"/>
    <col min="3" max="3" width="20.8984375" style="2" customWidth="1"/>
    <col min="4" max="4" width="16.59765625" style="2" customWidth="1"/>
    <col min="5" max="5" width="11.59765625" style="2" customWidth="1"/>
    <col min="6" max="6" width="19.8984375" style="2" bestFit="1" customWidth="1"/>
    <col min="7" max="7" width="14.3984375" style="2" customWidth="1"/>
    <col min="8" max="8" width="19.296875" style="2" bestFit="1" customWidth="1"/>
    <col min="9" max="9" width="10.3984375" style="2" customWidth="1"/>
    <col min="10" max="10" width="19.296875" style="2" bestFit="1" customWidth="1"/>
    <col min="11" max="11" width="13.59765625" style="2" customWidth="1"/>
    <col min="12" max="12" width="19.09765625" style="2" bestFit="1" customWidth="1"/>
    <col min="13" max="13" width="10.296875" style="2" customWidth="1"/>
    <col min="14" max="14" width="11.8984375" style="2" bestFit="1" customWidth="1"/>
    <col min="15" max="15" width="9.09765625" style="2"/>
    <col min="16" max="16" width="11.3984375" style="2" bestFit="1" customWidth="1"/>
    <col min="17" max="16384" width="9.09765625" style="2"/>
  </cols>
  <sheetData>
    <row r="2" spans="1:16" ht="15.5" x14ac:dyDescent="0.35">
      <c r="B2" s="17" t="s">
        <v>67</v>
      </c>
    </row>
    <row r="4" spans="1:16" x14ac:dyDescent="0.3">
      <c r="B4" s="2" t="s">
        <v>188</v>
      </c>
    </row>
    <row r="6" spans="1:16" x14ac:dyDescent="0.3">
      <c r="B6" s="66" t="s">
        <v>279</v>
      </c>
    </row>
    <row r="7" spans="1:16" ht="39.5" thickBot="1" x14ac:dyDescent="0.35">
      <c r="B7" s="28" t="s">
        <v>21</v>
      </c>
      <c r="C7" s="30" t="s">
        <v>22</v>
      </c>
      <c r="D7" s="30" t="s">
        <v>66</v>
      </c>
      <c r="E7" s="30" t="s">
        <v>23</v>
      </c>
      <c r="F7" s="30" t="s">
        <v>66</v>
      </c>
      <c r="G7" s="30" t="s">
        <v>24</v>
      </c>
      <c r="H7" s="30" t="s">
        <v>66</v>
      </c>
      <c r="I7" s="30" t="s">
        <v>25</v>
      </c>
      <c r="J7" s="30" t="s">
        <v>66</v>
      </c>
      <c r="K7" s="166" t="s">
        <v>26</v>
      </c>
      <c r="L7" s="30" t="s">
        <v>66</v>
      </c>
      <c r="M7" s="166" t="s">
        <v>27</v>
      </c>
      <c r="N7" s="30" t="s">
        <v>66</v>
      </c>
      <c r="O7" s="31" t="s">
        <v>28</v>
      </c>
    </row>
    <row r="8" spans="1:16" x14ac:dyDescent="0.3">
      <c r="B8" s="113" t="s">
        <v>5</v>
      </c>
      <c r="C8" s="40">
        <v>92</v>
      </c>
      <c r="D8" s="40"/>
      <c r="E8" s="40">
        <v>160</v>
      </c>
      <c r="F8" s="40"/>
      <c r="G8" s="40">
        <v>9.4</v>
      </c>
      <c r="H8" s="40"/>
      <c r="I8" s="40">
        <v>16.3</v>
      </c>
      <c r="J8" s="40"/>
      <c r="K8" s="167"/>
      <c r="L8" s="40"/>
      <c r="M8" s="167"/>
      <c r="N8" s="40"/>
      <c r="O8" s="32" t="s">
        <v>29</v>
      </c>
    </row>
    <row r="9" spans="1:16" ht="13.5" thickBot="1" x14ac:dyDescent="0.35">
      <c r="B9" s="5" t="s">
        <v>68</v>
      </c>
      <c r="C9" s="7">
        <f>G9*10</f>
        <v>6.4703488372093023</v>
      </c>
      <c r="D9" s="7" t="str">
        <f>GetFormulaI(C9)</f>
        <v>=G9*10</v>
      </c>
      <c r="E9" s="7">
        <f>I9/E35</f>
        <v>7.0695090439276482</v>
      </c>
      <c r="F9" s="7" t="str">
        <f>GetFormulaI(E9)</f>
        <v>=I9/E35</v>
      </c>
      <c r="G9" s="58">
        <f>((H55+H57)/D34)+C46</f>
        <v>0.64703488372093021</v>
      </c>
      <c r="H9" s="7" t="str">
        <f>GetFormulaI(G9)</f>
        <v>=((H55+H57)/D34)+C46</v>
      </c>
      <c r="I9" s="58">
        <f>((H55+H57)/D32)+C46</f>
        <v>0.70695090439276487</v>
      </c>
      <c r="J9" s="7" t="str">
        <f>GetFormulaI(I9)</f>
        <v>=((H55+H57)/D32)+C46</v>
      </c>
      <c r="K9" s="168">
        <f>(C9+E9)/2</f>
        <v>6.7699289405684748</v>
      </c>
      <c r="L9" s="42" t="s">
        <v>225</v>
      </c>
      <c r="M9" s="169">
        <f>(G9+I9)/2</f>
        <v>0.67699289405684748</v>
      </c>
      <c r="N9" s="42" t="s">
        <v>226</v>
      </c>
      <c r="O9" s="32" t="s">
        <v>8</v>
      </c>
    </row>
    <row r="10" spans="1:16" x14ac:dyDescent="0.3">
      <c r="A10" s="109"/>
      <c r="B10" s="109"/>
      <c r="C10" s="109"/>
      <c r="D10" s="109"/>
      <c r="E10" s="109"/>
      <c r="F10" s="109"/>
      <c r="G10" s="109"/>
      <c r="H10" s="109"/>
      <c r="I10" s="109"/>
      <c r="J10" s="109"/>
      <c r="K10" s="109"/>
      <c r="L10" s="109"/>
      <c r="M10" s="111"/>
      <c r="N10" s="109"/>
      <c r="O10" s="112"/>
      <c r="P10" s="109"/>
    </row>
    <row r="11" spans="1:16" ht="14.5" x14ac:dyDescent="0.35">
      <c r="B11" s="27" t="s">
        <v>272</v>
      </c>
    </row>
    <row r="13" spans="1:16" x14ac:dyDescent="0.3">
      <c r="B13" s="2" t="s">
        <v>280</v>
      </c>
    </row>
    <row r="14" spans="1:16" ht="52.5" thickBot="1" x14ac:dyDescent="0.35">
      <c r="B14" s="8" t="s">
        <v>11</v>
      </c>
      <c r="C14" s="8"/>
      <c r="D14" s="9" t="s">
        <v>30</v>
      </c>
      <c r="E14" s="9" t="s">
        <v>190</v>
      </c>
    </row>
    <row r="15" spans="1:16" x14ac:dyDescent="0.3">
      <c r="B15" s="11" t="s">
        <v>31</v>
      </c>
      <c r="D15" s="33">
        <v>19.3</v>
      </c>
      <c r="E15" s="32">
        <v>42.3</v>
      </c>
      <c r="F15" s="1"/>
      <c r="G15" s="1"/>
    </row>
    <row r="16" spans="1:16" x14ac:dyDescent="0.3">
      <c r="C16" s="2" t="s">
        <v>192</v>
      </c>
      <c r="D16" s="34">
        <v>11.6</v>
      </c>
      <c r="E16" s="35">
        <v>24.5</v>
      </c>
      <c r="F16" s="1"/>
      <c r="G16" s="1"/>
    </row>
    <row r="17" spans="2:7" x14ac:dyDescent="0.3">
      <c r="C17" s="2" t="s">
        <v>16</v>
      </c>
      <c r="D17" s="34">
        <v>1.5</v>
      </c>
      <c r="E17" s="35">
        <v>4.4000000000000004</v>
      </c>
      <c r="F17" s="1"/>
      <c r="G17" s="1"/>
    </row>
    <row r="18" spans="2:7" x14ac:dyDescent="0.3">
      <c r="C18" s="2" t="s">
        <v>17</v>
      </c>
      <c r="D18" s="34">
        <v>1.6</v>
      </c>
      <c r="E18" s="35">
        <v>3.5</v>
      </c>
      <c r="F18" s="1"/>
      <c r="G18" s="1"/>
    </row>
    <row r="19" spans="2:7" x14ac:dyDescent="0.3">
      <c r="C19" s="2" t="s">
        <v>15</v>
      </c>
      <c r="D19" s="34">
        <v>1.1000000000000001</v>
      </c>
      <c r="E19" s="35">
        <v>2.4</v>
      </c>
      <c r="F19" s="1"/>
      <c r="G19" s="1"/>
    </row>
    <row r="20" spans="2:7" x14ac:dyDescent="0.3">
      <c r="B20" s="11"/>
      <c r="C20" s="2" t="s">
        <v>32</v>
      </c>
      <c r="D20" s="36">
        <v>3.3</v>
      </c>
      <c r="E20" s="35">
        <v>7.2</v>
      </c>
      <c r="F20" s="1"/>
      <c r="G20" s="1"/>
    </row>
    <row r="21" spans="2:7" x14ac:dyDescent="0.3">
      <c r="C21" s="2" t="s">
        <v>33</v>
      </c>
      <c r="D21" s="34">
        <v>0.2</v>
      </c>
      <c r="E21" s="34">
        <v>0.3</v>
      </c>
      <c r="G21" s="1"/>
    </row>
    <row r="22" spans="2:7" x14ac:dyDescent="0.3">
      <c r="B22" s="11" t="s">
        <v>12</v>
      </c>
      <c r="D22" s="37">
        <v>3.8</v>
      </c>
      <c r="E22" s="37">
        <v>2.5</v>
      </c>
      <c r="G22" s="1"/>
    </row>
    <row r="23" spans="2:7" x14ac:dyDescent="0.3">
      <c r="C23" s="2" t="s">
        <v>13</v>
      </c>
      <c r="D23" s="34">
        <v>1.8</v>
      </c>
      <c r="E23" s="34">
        <v>1.2</v>
      </c>
      <c r="G23" s="1"/>
    </row>
    <row r="24" spans="2:7" x14ac:dyDescent="0.3">
      <c r="C24" s="2" t="s">
        <v>34</v>
      </c>
      <c r="D24" s="34">
        <v>1</v>
      </c>
      <c r="E24" s="34">
        <v>0.7</v>
      </c>
      <c r="G24" s="1"/>
    </row>
    <row r="25" spans="2:7" x14ac:dyDescent="0.3">
      <c r="C25" s="2" t="s">
        <v>14</v>
      </c>
      <c r="D25" s="34">
        <v>1</v>
      </c>
      <c r="E25" s="34">
        <v>0.7</v>
      </c>
      <c r="G25" s="1"/>
    </row>
    <row r="26" spans="2:7" x14ac:dyDescent="0.3">
      <c r="B26" s="12" t="s">
        <v>18</v>
      </c>
      <c r="C26" s="13"/>
      <c r="D26" s="38">
        <v>23.1</v>
      </c>
      <c r="E26" s="39">
        <v>44.9</v>
      </c>
      <c r="G26" s="14"/>
    </row>
    <row r="27" spans="2:7" x14ac:dyDescent="0.3">
      <c r="B27" s="119"/>
      <c r="C27" s="109"/>
      <c r="D27" s="120"/>
      <c r="E27" s="121"/>
      <c r="G27" s="14"/>
    </row>
    <row r="28" spans="2:7" x14ac:dyDescent="0.3">
      <c r="B28" s="124" t="s">
        <v>281</v>
      </c>
      <c r="C28" s="109"/>
      <c r="D28" s="120"/>
      <c r="E28" s="121"/>
      <c r="G28" s="14"/>
    </row>
    <row r="29" spans="2:7" ht="13.5" thickBot="1" x14ac:dyDescent="0.35">
      <c r="B29" s="123"/>
      <c r="C29" s="44">
        <v>2000</v>
      </c>
      <c r="D29" s="44">
        <v>2006</v>
      </c>
      <c r="E29" s="53" t="s">
        <v>231</v>
      </c>
      <c r="G29" s="14"/>
    </row>
    <row r="30" spans="2:7" x14ac:dyDescent="0.3">
      <c r="B30" s="124" t="s">
        <v>232</v>
      </c>
      <c r="C30" s="69">
        <v>39</v>
      </c>
      <c r="D30" s="69">
        <v>85</v>
      </c>
      <c r="E30" s="125">
        <v>2.2000000000000002</v>
      </c>
      <c r="G30" s="14"/>
    </row>
    <row r="31" spans="2:7" ht="26" x14ac:dyDescent="0.3">
      <c r="B31" s="122" t="s">
        <v>229</v>
      </c>
      <c r="C31" s="69">
        <v>240</v>
      </c>
      <c r="D31" s="69">
        <v>5400</v>
      </c>
      <c r="E31" s="125">
        <v>22.5</v>
      </c>
      <c r="G31" s="14"/>
    </row>
    <row r="32" spans="2:7" s="11" customFormat="1" x14ac:dyDescent="0.3">
      <c r="B32" s="136" t="s">
        <v>252</v>
      </c>
      <c r="C32" s="137">
        <f>C31*(1*10^6)</f>
        <v>240000000</v>
      </c>
      <c r="D32" s="137">
        <f>D31*(1*10^6)</f>
        <v>5400000000</v>
      </c>
      <c r="E32" s="138"/>
      <c r="G32" s="139"/>
    </row>
    <row r="33" spans="2:7" ht="26" x14ac:dyDescent="0.3">
      <c r="B33" s="122" t="s">
        <v>230</v>
      </c>
      <c r="C33" s="69">
        <v>420</v>
      </c>
      <c r="D33" s="69">
        <v>9600</v>
      </c>
      <c r="E33" s="125">
        <v>22.9</v>
      </c>
      <c r="G33" s="14"/>
    </row>
    <row r="34" spans="2:7" s="11" customFormat="1" x14ac:dyDescent="0.3">
      <c r="B34" s="136" t="s">
        <v>252</v>
      </c>
      <c r="C34" s="137">
        <f>C33*(1*10^6)</f>
        <v>420000000</v>
      </c>
      <c r="D34" s="137">
        <f>D33*(1*10^6)</f>
        <v>9600000000</v>
      </c>
      <c r="E34" s="138"/>
      <c r="G34" s="139"/>
    </row>
    <row r="35" spans="2:7" x14ac:dyDescent="0.3">
      <c r="B35" s="140" t="s">
        <v>205</v>
      </c>
      <c r="C35" s="141" t="s">
        <v>233</v>
      </c>
      <c r="D35" s="142" t="s">
        <v>234</v>
      </c>
      <c r="E35" s="143">
        <v>0.1</v>
      </c>
      <c r="G35" s="14"/>
    </row>
    <row r="36" spans="2:7" x14ac:dyDescent="0.3">
      <c r="B36" s="119"/>
      <c r="C36" s="109"/>
      <c r="D36" s="120"/>
      <c r="E36" s="121"/>
      <c r="G36" s="14"/>
    </row>
    <row r="37" spans="2:7" x14ac:dyDescent="0.3">
      <c r="B37" s="124" t="s">
        <v>282</v>
      </c>
      <c r="C37" s="109"/>
      <c r="D37" s="120"/>
      <c r="E37" s="121"/>
      <c r="G37" s="14"/>
    </row>
    <row r="38" spans="2:7" ht="13.5" thickBot="1" x14ac:dyDescent="0.35">
      <c r="B38" s="127" t="s">
        <v>235</v>
      </c>
      <c r="C38" s="28" t="s">
        <v>243</v>
      </c>
      <c r="D38" s="120"/>
      <c r="E38" s="121"/>
      <c r="G38" s="14"/>
    </row>
    <row r="39" spans="2:7" x14ac:dyDescent="0.3">
      <c r="B39" s="124" t="s">
        <v>236</v>
      </c>
      <c r="C39" s="109">
        <v>0.05</v>
      </c>
      <c r="D39" s="120"/>
      <c r="E39" s="121"/>
      <c r="G39" s="14"/>
    </row>
    <row r="40" spans="2:7" x14ac:dyDescent="0.3">
      <c r="B40" s="124" t="s">
        <v>237</v>
      </c>
      <c r="C40" s="109">
        <v>0.49</v>
      </c>
      <c r="D40" s="120"/>
      <c r="E40" s="121"/>
      <c r="G40" s="14"/>
    </row>
    <row r="41" spans="2:7" x14ac:dyDescent="0.3">
      <c r="B41" s="124" t="s">
        <v>238</v>
      </c>
      <c r="C41" s="109">
        <v>0.04</v>
      </c>
      <c r="D41" s="120"/>
      <c r="E41" s="121"/>
      <c r="G41" s="14"/>
    </row>
    <row r="42" spans="2:7" x14ac:dyDescent="0.3">
      <c r="B42" s="124" t="s">
        <v>239</v>
      </c>
      <c r="C42" s="109">
        <v>0.01</v>
      </c>
      <c r="D42" s="120"/>
      <c r="E42" s="121"/>
      <c r="G42" s="14"/>
    </row>
    <row r="43" spans="2:7" x14ac:dyDescent="0.3">
      <c r="B43" s="124" t="s">
        <v>240</v>
      </c>
      <c r="C43" s="126">
        <v>0</v>
      </c>
      <c r="D43" s="120"/>
      <c r="E43" s="121"/>
      <c r="G43" s="14"/>
    </row>
    <row r="44" spans="2:7" x14ac:dyDescent="0.3">
      <c r="B44" s="124" t="s">
        <v>241</v>
      </c>
      <c r="C44" s="109">
        <v>0.01</v>
      </c>
      <c r="D44" s="120"/>
      <c r="E44" s="121"/>
      <c r="G44" s="14"/>
    </row>
    <row r="45" spans="2:7" x14ac:dyDescent="0.3">
      <c r="B45" s="124" t="s">
        <v>95</v>
      </c>
      <c r="C45" s="126">
        <v>0.61</v>
      </c>
      <c r="D45" s="120"/>
      <c r="E45" s="121"/>
      <c r="G45" s="14"/>
    </row>
    <row r="46" spans="2:7" x14ac:dyDescent="0.3">
      <c r="B46" s="12" t="s">
        <v>242</v>
      </c>
      <c r="C46" s="128">
        <f>C45-C41</f>
        <v>0.56999999999999995</v>
      </c>
      <c r="D46" s="120"/>
      <c r="E46" s="121"/>
      <c r="G46" s="14"/>
    </row>
    <row r="47" spans="2:7" x14ac:dyDescent="0.3">
      <c r="B47" s="119"/>
      <c r="C47" s="109"/>
      <c r="D47" s="120"/>
      <c r="E47" s="121"/>
      <c r="G47" s="14"/>
    </row>
    <row r="48" spans="2:7" x14ac:dyDescent="0.3">
      <c r="B48" s="2" t="s">
        <v>283</v>
      </c>
    </row>
    <row r="49" spans="2:9" ht="83.25" customHeight="1" thickBot="1" x14ac:dyDescent="0.35">
      <c r="B49" s="15" t="s">
        <v>19</v>
      </c>
      <c r="C49" s="9" t="s">
        <v>30</v>
      </c>
      <c r="D49" s="9" t="s">
        <v>266</v>
      </c>
      <c r="E49" s="9" t="s">
        <v>250</v>
      </c>
      <c r="F49" s="9" t="s">
        <v>190</v>
      </c>
      <c r="G49" s="9" t="s">
        <v>266</v>
      </c>
      <c r="H49" s="9" t="s">
        <v>251</v>
      </c>
    </row>
    <row r="50" spans="2:9" x14ac:dyDescent="0.3">
      <c r="B50" s="2" t="s">
        <v>192</v>
      </c>
      <c r="C50" s="3">
        <v>11.6</v>
      </c>
      <c r="D50" s="3">
        <f>C50*2</f>
        <v>23.2</v>
      </c>
      <c r="E50" s="132">
        <f>D50*(1*10^9)</f>
        <v>23200000000</v>
      </c>
      <c r="F50" s="1">
        <v>24.5</v>
      </c>
      <c r="G50" s="1">
        <f>F50*2</f>
        <v>49</v>
      </c>
      <c r="H50" s="132">
        <f>G50*(1*10^9)</f>
        <v>49000000000</v>
      </c>
    </row>
    <row r="51" spans="2:9" x14ac:dyDescent="0.3">
      <c r="B51" s="2" t="s">
        <v>16</v>
      </c>
      <c r="C51" s="3">
        <v>1.5</v>
      </c>
      <c r="D51" s="3">
        <f t="shared" ref="D51:D58" si="0">C51*2</f>
        <v>3</v>
      </c>
      <c r="E51" s="132">
        <f t="shared" ref="E51:E58" si="1">D51*(1*10^9)</f>
        <v>3000000000</v>
      </c>
      <c r="F51" s="1">
        <v>4.4000000000000004</v>
      </c>
      <c r="G51" s="1">
        <f t="shared" ref="G51:G58" si="2">F51*2</f>
        <v>8.8000000000000007</v>
      </c>
      <c r="H51" s="132">
        <f t="shared" ref="H51:H58" si="3">G51*(1*10^9)</f>
        <v>8800000000</v>
      </c>
    </row>
    <row r="52" spans="2:9" x14ac:dyDescent="0.3">
      <c r="B52" s="2" t="s">
        <v>17</v>
      </c>
      <c r="C52" s="3">
        <v>1.6</v>
      </c>
      <c r="D52" s="3">
        <f t="shared" si="0"/>
        <v>3.2</v>
      </c>
      <c r="E52" s="132">
        <f t="shared" si="1"/>
        <v>3200000000</v>
      </c>
      <c r="F52" s="1">
        <v>3.5</v>
      </c>
      <c r="G52" s="1">
        <f t="shared" si="2"/>
        <v>7</v>
      </c>
      <c r="H52" s="132">
        <f t="shared" si="3"/>
        <v>7000000000</v>
      </c>
    </row>
    <row r="53" spans="2:9" x14ac:dyDescent="0.3">
      <c r="B53" s="2" t="s">
        <v>15</v>
      </c>
      <c r="C53" s="3">
        <v>1.1000000000000001</v>
      </c>
      <c r="D53" s="3">
        <f t="shared" si="0"/>
        <v>2.2000000000000002</v>
      </c>
      <c r="E53" s="132">
        <f t="shared" si="1"/>
        <v>2200000000</v>
      </c>
      <c r="F53" s="1">
        <v>2.4</v>
      </c>
      <c r="G53" s="1">
        <f t="shared" si="2"/>
        <v>4.8</v>
      </c>
      <c r="H53" s="132">
        <f t="shared" si="3"/>
        <v>4800000000</v>
      </c>
    </row>
    <row r="54" spans="2:9" ht="14.5" x14ac:dyDescent="0.3">
      <c r="B54" s="2" t="s">
        <v>228</v>
      </c>
      <c r="C54" s="118">
        <f>C53-C55</f>
        <v>1.0680000000000001</v>
      </c>
      <c r="D54" s="118">
        <f t="shared" si="0"/>
        <v>2.1360000000000001</v>
      </c>
      <c r="E54" s="150">
        <f t="shared" si="1"/>
        <v>2136000000.0000002</v>
      </c>
      <c r="F54" s="118">
        <f>F53-F55</f>
        <v>2.3302325581395347</v>
      </c>
      <c r="G54" s="118">
        <f t="shared" si="2"/>
        <v>4.6604651162790693</v>
      </c>
      <c r="H54" s="150">
        <f t="shared" si="3"/>
        <v>4660465116.2790689</v>
      </c>
    </row>
    <row r="55" spans="2:9" s="11" customFormat="1" ht="14.5" x14ac:dyDescent="0.3">
      <c r="B55" s="11" t="s">
        <v>249</v>
      </c>
      <c r="C55" s="131">
        <v>3.2000000000000001E-2</v>
      </c>
      <c r="D55" s="131">
        <f t="shared" si="0"/>
        <v>6.4000000000000001E-2</v>
      </c>
      <c r="E55" s="151">
        <f t="shared" si="1"/>
        <v>64000000</v>
      </c>
      <c r="F55" s="131">
        <f>C83</f>
        <v>6.9767441860465115E-2</v>
      </c>
      <c r="G55" s="131">
        <f t="shared" si="2"/>
        <v>0.13953488372093023</v>
      </c>
      <c r="H55" s="151">
        <f t="shared" si="3"/>
        <v>139534883.72093022</v>
      </c>
    </row>
    <row r="56" spans="2:9" x14ac:dyDescent="0.3">
      <c r="B56" s="2" t="s">
        <v>32</v>
      </c>
      <c r="C56" s="4">
        <v>3.3</v>
      </c>
      <c r="D56" s="3">
        <f t="shared" si="0"/>
        <v>6.6</v>
      </c>
      <c r="E56" s="132">
        <f t="shared" si="1"/>
        <v>6600000000</v>
      </c>
      <c r="F56" s="1">
        <v>7.2</v>
      </c>
      <c r="G56" s="1">
        <f t="shared" si="2"/>
        <v>14.4</v>
      </c>
      <c r="H56" s="132">
        <f t="shared" si="3"/>
        <v>14400000000</v>
      </c>
    </row>
    <row r="57" spans="2:9" s="11" customFormat="1" x14ac:dyDescent="0.3">
      <c r="B57" s="11" t="s">
        <v>33</v>
      </c>
      <c r="C57" s="129">
        <v>0.2</v>
      </c>
      <c r="D57" s="129">
        <f t="shared" si="0"/>
        <v>0.4</v>
      </c>
      <c r="E57" s="134">
        <f t="shared" si="1"/>
        <v>400000000</v>
      </c>
      <c r="F57" s="129">
        <v>0.3</v>
      </c>
      <c r="G57" s="130">
        <f t="shared" si="2"/>
        <v>0.6</v>
      </c>
      <c r="H57" s="134">
        <f t="shared" si="3"/>
        <v>600000000</v>
      </c>
    </row>
    <row r="58" spans="2:9" ht="13.5" thickBot="1" x14ac:dyDescent="0.35">
      <c r="B58" s="16" t="s">
        <v>18</v>
      </c>
      <c r="C58" s="7">
        <v>19.3</v>
      </c>
      <c r="D58" s="7">
        <f t="shared" si="0"/>
        <v>38.6</v>
      </c>
      <c r="E58" s="133">
        <f t="shared" si="1"/>
        <v>38600000000</v>
      </c>
      <c r="F58" s="7">
        <v>42.3</v>
      </c>
      <c r="G58" s="7">
        <f t="shared" si="2"/>
        <v>84.6</v>
      </c>
      <c r="H58" s="133">
        <f t="shared" si="3"/>
        <v>84600000000</v>
      </c>
    </row>
    <row r="59" spans="2:9" x14ac:dyDescent="0.3">
      <c r="B59" s="144"/>
      <c r="C59" s="111"/>
      <c r="D59" s="111"/>
      <c r="E59" s="135"/>
      <c r="F59" s="111"/>
      <c r="G59" s="111"/>
      <c r="H59" s="135"/>
    </row>
    <row r="60" spans="2:9" x14ac:dyDescent="0.3">
      <c r="B60" s="124" t="s">
        <v>284</v>
      </c>
      <c r="C60" s="111"/>
      <c r="D60" s="111"/>
      <c r="E60" s="135"/>
      <c r="F60" s="111"/>
      <c r="G60" s="111"/>
      <c r="H60" s="135"/>
    </row>
    <row r="61" spans="2:9" ht="13.5" thickBot="1" x14ac:dyDescent="0.35">
      <c r="B61" s="146"/>
      <c r="C61" s="147">
        <v>2006</v>
      </c>
      <c r="D61" s="147" t="s">
        <v>66</v>
      </c>
      <c r="E61" s="44">
        <v>2000</v>
      </c>
      <c r="F61" s="148" t="s">
        <v>66</v>
      </c>
      <c r="G61" s="111"/>
      <c r="H61" s="111"/>
      <c r="I61" s="135"/>
    </row>
    <row r="62" spans="2:9" ht="39" x14ac:dyDescent="0.3">
      <c r="B62" s="122" t="s">
        <v>255</v>
      </c>
      <c r="C62" s="152">
        <f>H55+H57</f>
        <v>739534883.72093022</v>
      </c>
      <c r="D62" s="152" t="s">
        <v>267</v>
      </c>
      <c r="E62" s="153"/>
      <c r="F62" s="154"/>
      <c r="G62" s="111"/>
      <c r="H62" s="111"/>
      <c r="I62" s="135"/>
    </row>
    <row r="63" spans="2:9" ht="26" x14ac:dyDescent="0.3">
      <c r="B63" s="122" t="s">
        <v>254</v>
      </c>
      <c r="C63" s="155">
        <v>5400000000</v>
      </c>
      <c r="D63" s="155" t="s">
        <v>270</v>
      </c>
      <c r="E63" s="153"/>
      <c r="F63" s="154"/>
      <c r="G63" s="111"/>
      <c r="H63" s="111"/>
      <c r="I63" s="135"/>
    </row>
    <row r="64" spans="2:9" ht="26" x14ac:dyDescent="0.3">
      <c r="B64" s="122" t="s">
        <v>253</v>
      </c>
      <c r="C64" s="155">
        <v>9600000000</v>
      </c>
      <c r="D64" s="155" t="s">
        <v>269</v>
      </c>
      <c r="E64" s="153"/>
      <c r="F64" s="154"/>
      <c r="G64" s="111"/>
      <c r="H64" s="111"/>
      <c r="I64" s="135"/>
    </row>
    <row r="65" spans="2:9" ht="26" x14ac:dyDescent="0.3">
      <c r="B65" s="122" t="s">
        <v>257</v>
      </c>
      <c r="C65" s="156" t="s">
        <v>256</v>
      </c>
      <c r="D65" s="157" t="s">
        <v>263</v>
      </c>
      <c r="E65" s="158"/>
      <c r="F65" s="154"/>
      <c r="G65" s="111"/>
      <c r="H65" s="111"/>
      <c r="I65" s="135"/>
    </row>
    <row r="66" spans="2:9" ht="26" x14ac:dyDescent="0.3">
      <c r="B66" s="122" t="s">
        <v>258</v>
      </c>
      <c r="C66" s="159">
        <v>0.56999999999999995</v>
      </c>
      <c r="D66" s="159" t="s">
        <v>268</v>
      </c>
      <c r="E66" s="160"/>
      <c r="F66" s="154"/>
      <c r="G66" s="111"/>
      <c r="H66" s="111"/>
      <c r="I66" s="135"/>
    </row>
    <row r="67" spans="2:9" ht="12" customHeight="1" x14ac:dyDescent="0.3">
      <c r="B67" s="149" t="s">
        <v>260</v>
      </c>
      <c r="C67" s="161" t="s">
        <v>259</v>
      </c>
      <c r="D67" s="162" t="s">
        <v>265</v>
      </c>
      <c r="E67" s="161" t="s">
        <v>261</v>
      </c>
      <c r="F67" s="163" t="s">
        <v>262</v>
      </c>
      <c r="G67" s="145" t="s">
        <v>264</v>
      </c>
      <c r="H67" s="111"/>
      <c r="I67" s="135"/>
    </row>
    <row r="69" spans="2:9" x14ac:dyDescent="0.3">
      <c r="C69" s="106"/>
    </row>
    <row r="70" spans="2:9" ht="14.5" x14ac:dyDescent="0.35">
      <c r="B70" s="27" t="s">
        <v>20</v>
      </c>
    </row>
    <row r="72" spans="2:9" x14ac:dyDescent="0.3">
      <c r="B72" s="110" t="s">
        <v>223</v>
      </c>
    </row>
    <row r="73" spans="2:9" x14ac:dyDescent="0.3">
      <c r="B73" s="2" t="s">
        <v>285</v>
      </c>
    </row>
    <row r="74" spans="2:9" ht="13.5" thickBot="1" x14ac:dyDescent="0.35">
      <c r="B74" s="28" t="s">
        <v>48</v>
      </c>
      <c r="C74" s="28" t="s">
        <v>49</v>
      </c>
      <c r="D74" s="28" t="s">
        <v>75</v>
      </c>
      <c r="E74" s="28" t="s">
        <v>66</v>
      </c>
    </row>
    <row r="75" spans="2:9" ht="39" x14ac:dyDescent="0.3">
      <c r="B75" s="108" t="s">
        <v>211</v>
      </c>
      <c r="C75" s="109">
        <v>40</v>
      </c>
      <c r="D75" s="109" t="s">
        <v>210</v>
      </c>
      <c r="E75" s="109"/>
    </row>
    <row r="76" spans="2:9" ht="26" x14ac:dyDescent="0.3">
      <c r="B76" s="60" t="s">
        <v>214</v>
      </c>
      <c r="C76" s="2">
        <v>15</v>
      </c>
      <c r="D76" s="2" t="s">
        <v>210</v>
      </c>
    </row>
    <row r="77" spans="2:9" ht="26" x14ac:dyDescent="0.3">
      <c r="B77" s="60" t="s">
        <v>248</v>
      </c>
      <c r="C77" s="35" t="s">
        <v>212</v>
      </c>
      <c r="D77" s="2" t="s">
        <v>210</v>
      </c>
    </row>
    <row r="78" spans="2:9" ht="39" x14ac:dyDescent="0.3">
      <c r="B78" s="60" t="s">
        <v>213</v>
      </c>
      <c r="C78" s="2">
        <v>900</v>
      </c>
      <c r="D78" s="2" t="s">
        <v>210</v>
      </c>
      <c r="F78" s="2" t="s">
        <v>273</v>
      </c>
    </row>
    <row r="79" spans="2:9" x14ac:dyDescent="0.3">
      <c r="B79" s="2" t="s">
        <v>215</v>
      </c>
      <c r="C79" s="32" t="s">
        <v>216</v>
      </c>
    </row>
    <row r="80" spans="2:9" x14ac:dyDescent="0.3">
      <c r="B80" s="2" t="s">
        <v>217</v>
      </c>
      <c r="C80" s="32" t="s">
        <v>218</v>
      </c>
    </row>
    <row r="81" spans="2:5" x14ac:dyDescent="0.3">
      <c r="B81" s="2" t="s">
        <v>219</v>
      </c>
      <c r="C81" s="106" t="s">
        <v>220</v>
      </c>
    </row>
    <row r="82" spans="2:5" ht="28" thickBot="1" x14ac:dyDescent="0.35">
      <c r="B82" s="29" t="s">
        <v>245</v>
      </c>
      <c r="C82" s="107">
        <f>(1/34.4)*C53</f>
        <v>3.1976744186046513E-2</v>
      </c>
      <c r="D82" s="28" t="s">
        <v>221</v>
      </c>
      <c r="E82" s="28" t="s">
        <v>222</v>
      </c>
    </row>
    <row r="83" spans="2:5" ht="28" thickBot="1" x14ac:dyDescent="0.35">
      <c r="B83" s="29" t="s">
        <v>244</v>
      </c>
      <c r="C83" s="114">
        <f>(1/34.4)*F53</f>
        <v>6.9767441860465115E-2</v>
      </c>
      <c r="D83" s="28" t="s">
        <v>221</v>
      </c>
      <c r="E83" s="28" t="s">
        <v>224</v>
      </c>
    </row>
    <row r="84" spans="2:5" x14ac:dyDescent="0.3">
      <c r="B84" s="2" t="s">
        <v>246</v>
      </c>
    </row>
    <row r="85" spans="2:5" x14ac:dyDescent="0.3">
      <c r="B85" s="2" t="s">
        <v>247</v>
      </c>
    </row>
    <row r="87" spans="2:5" x14ac:dyDescent="0.3">
      <c r="B87" s="2" t="s">
        <v>296</v>
      </c>
    </row>
    <row r="88" spans="2:5" x14ac:dyDescent="0.3">
      <c r="B88" s="2" t="s">
        <v>299</v>
      </c>
    </row>
    <row r="89" spans="2:5" x14ac:dyDescent="0.3">
      <c r="B89" s="2" t="s">
        <v>298</v>
      </c>
    </row>
    <row r="90" spans="2:5" x14ac:dyDescent="0.3">
      <c r="B90" s="2" t="s">
        <v>300</v>
      </c>
    </row>
  </sheetData>
  <pageMargins left="0.7" right="0.7" top="0.75" bottom="0.75" header="0.3" footer="0.3"/>
  <pageSetup paperSize="9" orientation="portrait" r:id="rId1"/>
  <ignoredErrors>
    <ignoredError sqref="H9:I9 F9 E9 G9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B1:I34"/>
  <sheetViews>
    <sheetView workbookViewId="0">
      <selection activeCell="E3" sqref="E3"/>
    </sheetView>
  </sheetViews>
  <sheetFormatPr defaultColWidth="9.09765625" defaultRowHeight="13" x14ac:dyDescent="0.3"/>
  <cols>
    <col min="1" max="2" width="2.8984375" style="2" customWidth="1"/>
    <col min="3" max="3" width="22.3984375" style="2" customWidth="1"/>
    <col min="4" max="4" width="10.69921875" style="2" customWidth="1"/>
    <col min="5" max="5" width="10.59765625" style="2" customWidth="1"/>
    <col min="6" max="16384" width="9.09765625" style="2"/>
  </cols>
  <sheetData>
    <row r="1" spans="2:9" ht="15" customHeight="1" x14ac:dyDescent="0.3"/>
    <row r="2" spans="2:9" ht="15" customHeight="1" x14ac:dyDescent="0.35">
      <c r="C2" s="17" t="s">
        <v>89</v>
      </c>
    </row>
    <row r="3" spans="2:9" x14ac:dyDescent="0.3">
      <c r="C3" s="43"/>
      <c r="D3" s="11"/>
      <c r="E3" s="11"/>
      <c r="F3" s="11"/>
      <c r="G3" s="11"/>
    </row>
    <row r="4" spans="2:9" x14ac:dyDescent="0.3">
      <c r="C4" s="91" t="s">
        <v>185</v>
      </c>
      <c r="D4" s="11"/>
      <c r="E4" s="11"/>
      <c r="F4" s="11"/>
      <c r="G4" s="11"/>
    </row>
    <row r="5" spans="2:9" x14ac:dyDescent="0.3">
      <c r="C5" s="43"/>
      <c r="D5" s="11"/>
      <c r="E5" s="11"/>
      <c r="F5" s="11"/>
      <c r="G5" s="11"/>
    </row>
    <row r="6" spans="2:9" x14ac:dyDescent="0.3">
      <c r="C6" s="2" t="s">
        <v>286</v>
      </c>
    </row>
    <row r="7" spans="2:9" ht="52.5" thickBot="1" x14ac:dyDescent="0.35">
      <c r="B7" s="102" t="s">
        <v>101</v>
      </c>
      <c r="C7" s="29" t="s">
        <v>90</v>
      </c>
      <c r="D7" s="56" t="s">
        <v>92</v>
      </c>
      <c r="E7" s="44" t="s">
        <v>66</v>
      </c>
      <c r="F7" s="56" t="s">
        <v>91</v>
      </c>
      <c r="G7" s="44" t="s">
        <v>66</v>
      </c>
      <c r="H7" s="56" t="s">
        <v>93</v>
      </c>
      <c r="I7" s="28" t="s">
        <v>66</v>
      </c>
    </row>
    <row r="8" spans="2:9" x14ac:dyDescent="0.3">
      <c r="B8" s="35" t="s">
        <v>36</v>
      </c>
      <c r="C8" s="2" t="s">
        <v>100</v>
      </c>
      <c r="D8" s="46">
        <f t="shared" ref="D8:D15" si="0">D20/$D$34</f>
        <v>0.17481481481481481</v>
      </c>
      <c r="E8" s="63" t="str">
        <f>GetFormulaI(D8)</f>
        <v>=D20/$D$34</v>
      </c>
      <c r="F8" s="47">
        <f t="shared" ref="F8:F15" si="1">D8/$D$33</f>
        <v>1.0474224973925393E-4</v>
      </c>
      <c r="G8" s="100" t="str">
        <f>GetFormulaI(F8)</f>
        <v>=D8/$D$33</v>
      </c>
      <c r="H8" s="48">
        <f>F8/0.001</f>
        <v>0.10474224973925393</v>
      </c>
      <c r="I8" s="64" t="str">
        <f>GetFormulaI(H8)</f>
        <v>=F8/0.001</v>
      </c>
    </row>
    <row r="9" spans="2:9" x14ac:dyDescent="0.3">
      <c r="B9" s="35" t="s">
        <v>38</v>
      </c>
      <c r="C9" s="2" t="s">
        <v>301</v>
      </c>
      <c r="D9" s="46">
        <f t="shared" si="0"/>
        <v>0.23925925925925925</v>
      </c>
      <c r="E9" s="63" t="str">
        <f t="shared" ref="E9:E14" si="2">GetFormulaI(D9)</f>
        <v>=D21/$D$34</v>
      </c>
      <c r="F9" s="47">
        <f t="shared" si="1"/>
        <v>1.4335485875330094E-4</v>
      </c>
      <c r="G9" s="100" t="str">
        <f t="shared" ref="G9:G14" si="3">GetFormulaI(F9)</f>
        <v>=D9/$D$33</v>
      </c>
      <c r="H9" s="48">
        <f t="shared" ref="H9:H15" si="4">F9/0.001</f>
        <v>0.14335485875330095</v>
      </c>
      <c r="I9" s="64" t="str">
        <f t="shared" ref="I9:I14" si="5">GetFormulaI(H9)</f>
        <v>=F9/0.001</v>
      </c>
    </row>
    <row r="10" spans="2:9" x14ac:dyDescent="0.3">
      <c r="B10" s="35" t="s">
        <v>39</v>
      </c>
      <c r="C10" s="2" t="s">
        <v>99</v>
      </c>
      <c r="D10" s="46">
        <f>D22/$D$34</f>
        <v>2.1851851851851851E-2</v>
      </c>
      <c r="E10" s="63" t="str">
        <f t="shared" si="2"/>
        <v>=D22/$D$34</v>
      </c>
      <c r="F10" s="47">
        <f t="shared" si="1"/>
        <v>1.3092781217406741E-5</v>
      </c>
      <c r="G10" s="100" t="str">
        <f t="shared" si="3"/>
        <v>=D10/$D$33</v>
      </c>
      <c r="H10" s="48">
        <f t="shared" si="4"/>
        <v>1.3092781217406741E-2</v>
      </c>
      <c r="I10" s="64" t="str">
        <f t="shared" si="5"/>
        <v>=F10/0.001</v>
      </c>
    </row>
    <row r="11" spans="2:9" x14ac:dyDescent="0.3">
      <c r="B11" s="35" t="s">
        <v>41</v>
      </c>
      <c r="C11" s="2" t="s">
        <v>99</v>
      </c>
      <c r="D11" s="46">
        <f t="shared" si="0"/>
        <v>1.8518518518518518E-4</v>
      </c>
      <c r="E11" s="63" t="str">
        <f t="shared" si="2"/>
        <v>=D23/$D$34</v>
      </c>
      <c r="F11" s="47">
        <f t="shared" si="1"/>
        <v>1.1095577302887068E-7</v>
      </c>
      <c r="G11" s="100" t="str">
        <f t="shared" si="3"/>
        <v>=D11/$D$33</v>
      </c>
      <c r="H11" s="48">
        <f t="shared" si="4"/>
        <v>1.1095577302887068E-4</v>
      </c>
      <c r="I11" s="64" t="str">
        <f t="shared" si="5"/>
        <v>=F11/0.001</v>
      </c>
    </row>
    <row r="12" spans="2:9" x14ac:dyDescent="0.3">
      <c r="B12" s="35" t="s">
        <v>42</v>
      </c>
      <c r="C12" s="2" t="s">
        <v>98</v>
      </c>
      <c r="D12" s="46">
        <f t="shared" si="0"/>
        <v>4.8333333333333332E-2</v>
      </c>
      <c r="E12" s="63" t="str">
        <f t="shared" si="2"/>
        <v>=D24/$D$34</v>
      </c>
      <c r="F12" s="47">
        <f t="shared" si="1"/>
        <v>2.895945676053525E-5</v>
      </c>
      <c r="G12" s="100" t="str">
        <f t="shared" si="3"/>
        <v>=D12/$D$33</v>
      </c>
      <c r="H12" s="48">
        <f t="shared" si="4"/>
        <v>2.8959456760535247E-2</v>
      </c>
      <c r="I12" s="64" t="str">
        <f t="shared" si="5"/>
        <v>=F12/0.001</v>
      </c>
    </row>
    <row r="13" spans="2:9" x14ac:dyDescent="0.3">
      <c r="B13" s="35" t="s">
        <v>44</v>
      </c>
      <c r="C13" s="2" t="s">
        <v>97</v>
      </c>
      <c r="D13" s="46">
        <f t="shared" si="0"/>
        <v>2.6111111111111109E-2</v>
      </c>
      <c r="E13" s="63" t="str">
        <f t="shared" si="2"/>
        <v>=D25/$D$34</v>
      </c>
      <c r="F13" s="47">
        <f t="shared" si="1"/>
        <v>1.5644763997070765E-5</v>
      </c>
      <c r="G13" s="100" t="str">
        <f t="shared" si="3"/>
        <v>=D13/$D$33</v>
      </c>
      <c r="H13" s="48">
        <f t="shared" si="4"/>
        <v>1.5644763997070765E-2</v>
      </c>
      <c r="I13" s="64" t="str">
        <f t="shared" si="5"/>
        <v>=F13/0.001</v>
      </c>
    </row>
    <row r="14" spans="2:9" x14ac:dyDescent="0.3">
      <c r="B14" s="35" t="s">
        <v>46</v>
      </c>
      <c r="C14" s="2" t="s">
        <v>96</v>
      </c>
      <c r="D14" s="46">
        <f t="shared" si="0"/>
        <v>9.2592592592592587E-3</v>
      </c>
      <c r="E14" s="63" t="str">
        <f t="shared" si="2"/>
        <v>=D26/$D$34</v>
      </c>
      <c r="F14" s="47">
        <f t="shared" si="1"/>
        <v>5.5477886514435345E-6</v>
      </c>
      <c r="G14" s="100" t="str">
        <f t="shared" si="3"/>
        <v>=D14/$D$33</v>
      </c>
      <c r="H14" s="48">
        <f t="shared" si="4"/>
        <v>5.5477886514435342E-3</v>
      </c>
      <c r="I14" s="64" t="str">
        <f t="shared" si="5"/>
        <v>=F14/0.001</v>
      </c>
    </row>
    <row r="15" spans="2:9" x14ac:dyDescent="0.3">
      <c r="B15" s="13"/>
      <c r="C15" s="13" t="s">
        <v>95</v>
      </c>
      <c r="D15" s="50">
        <f t="shared" si="0"/>
        <v>0.51981481481481484</v>
      </c>
      <c r="E15" s="98" t="str">
        <f>GetFormulaI(D15)</f>
        <v>=D27/$D$34</v>
      </c>
      <c r="F15" s="51">
        <f t="shared" si="1"/>
        <v>3.1145285489204006E-4</v>
      </c>
      <c r="G15" s="101" t="str">
        <f>GetFormulaI(F15)</f>
        <v>=D15/$D$33</v>
      </c>
      <c r="H15" s="52">
        <f t="shared" si="4"/>
        <v>0.31145285489204005</v>
      </c>
      <c r="I15" s="99" t="str">
        <f>GetFormulaI(H15)</f>
        <v>=F15/0.001</v>
      </c>
    </row>
    <row r="16" spans="2:9" x14ac:dyDescent="0.3">
      <c r="B16" s="13"/>
      <c r="C16" s="13" t="s">
        <v>302</v>
      </c>
      <c r="D16" s="13"/>
      <c r="E16" s="13"/>
      <c r="F16" s="13"/>
      <c r="G16" s="13"/>
      <c r="H16" s="52">
        <f>H11+H10</f>
        <v>1.3203736990435613E-2</v>
      </c>
      <c r="I16" s="99" t="str">
        <f>GetFormulaI(H16)</f>
        <v>=H11+H10</v>
      </c>
    </row>
    <row r="18" spans="2:5" x14ac:dyDescent="0.3">
      <c r="C18" s="2" t="s">
        <v>287</v>
      </c>
    </row>
    <row r="19" spans="2:5" ht="54.5" thickBot="1" x14ac:dyDescent="0.45">
      <c r="B19" s="102" t="s">
        <v>101</v>
      </c>
      <c r="C19" s="29" t="s">
        <v>90</v>
      </c>
      <c r="D19" s="56" t="s">
        <v>94</v>
      </c>
      <c r="E19" s="69"/>
    </row>
    <row r="20" spans="2:5" x14ac:dyDescent="0.3">
      <c r="B20" s="35" t="s">
        <v>36</v>
      </c>
      <c r="C20" s="2" t="s">
        <v>37</v>
      </c>
      <c r="D20" s="45">
        <v>9.4399999999999998E-2</v>
      </c>
      <c r="E20" s="67"/>
    </row>
    <row r="21" spans="2:5" x14ac:dyDescent="0.3">
      <c r="B21" s="35" t="s">
        <v>38</v>
      </c>
      <c r="C21" s="2" t="s">
        <v>303</v>
      </c>
      <c r="D21" s="45">
        <v>0.12920000000000001</v>
      </c>
      <c r="E21" s="67"/>
    </row>
    <row r="22" spans="2:5" x14ac:dyDescent="0.3">
      <c r="B22" s="35" t="s">
        <v>39</v>
      </c>
      <c r="C22" s="2" t="s">
        <v>40</v>
      </c>
      <c r="D22" s="45">
        <v>1.18E-2</v>
      </c>
      <c r="E22" s="67"/>
    </row>
    <row r="23" spans="2:5" x14ac:dyDescent="0.3">
      <c r="B23" s="35" t="s">
        <v>41</v>
      </c>
      <c r="C23" s="2" t="s">
        <v>40</v>
      </c>
      <c r="D23" s="45">
        <v>1E-4</v>
      </c>
      <c r="E23" s="67"/>
    </row>
    <row r="24" spans="2:5" x14ac:dyDescent="0.3">
      <c r="B24" s="35" t="s">
        <v>42</v>
      </c>
      <c r="C24" s="2" t="s">
        <v>43</v>
      </c>
      <c r="D24" s="45">
        <v>2.6100000000000002E-2</v>
      </c>
      <c r="E24" s="67"/>
    </row>
    <row r="25" spans="2:5" x14ac:dyDescent="0.3">
      <c r="B25" s="35" t="s">
        <v>44</v>
      </c>
      <c r="C25" s="2" t="s">
        <v>45</v>
      </c>
      <c r="D25" s="45">
        <v>1.41E-2</v>
      </c>
      <c r="E25" s="67"/>
    </row>
    <row r="26" spans="2:5" x14ac:dyDescent="0.3">
      <c r="B26" s="35" t="s">
        <v>46</v>
      </c>
      <c r="C26" s="2" t="s">
        <v>47</v>
      </c>
      <c r="D26" s="45">
        <v>5.0000000000000001E-3</v>
      </c>
      <c r="E26" s="67"/>
    </row>
    <row r="27" spans="2:5" x14ac:dyDescent="0.3">
      <c r="B27" s="13"/>
      <c r="C27" s="13" t="s">
        <v>95</v>
      </c>
      <c r="D27" s="49">
        <v>0.28070000000000001</v>
      </c>
      <c r="E27" s="67"/>
    </row>
    <row r="29" spans="2:5" x14ac:dyDescent="0.3">
      <c r="C29" s="2" t="s">
        <v>288</v>
      </c>
    </row>
    <row r="30" spans="2:5" ht="13.5" thickBot="1" x14ac:dyDescent="0.35">
      <c r="C30" s="53" t="s">
        <v>48</v>
      </c>
      <c r="D30" s="68" t="s">
        <v>49</v>
      </c>
      <c r="E30" s="53" t="s">
        <v>50</v>
      </c>
    </row>
    <row r="31" spans="2:5" x14ac:dyDescent="0.3">
      <c r="C31" s="2" t="s">
        <v>51</v>
      </c>
      <c r="D31" s="35">
        <v>2258</v>
      </c>
      <c r="E31" s="32" t="s">
        <v>52</v>
      </c>
    </row>
    <row r="32" spans="2:5" x14ac:dyDescent="0.3">
      <c r="C32" s="2" t="s">
        <v>304</v>
      </c>
      <c r="D32" s="35">
        <v>6.2</v>
      </c>
      <c r="E32" s="32" t="s">
        <v>53</v>
      </c>
    </row>
    <row r="33" spans="3:5" x14ac:dyDescent="0.3">
      <c r="C33" s="2" t="s">
        <v>54</v>
      </c>
      <c r="D33" s="35">
        <v>1669</v>
      </c>
      <c r="E33" s="32" t="s">
        <v>55</v>
      </c>
    </row>
    <row r="34" spans="3:5" x14ac:dyDescent="0.3">
      <c r="C34" s="54" t="s">
        <v>56</v>
      </c>
      <c r="D34" s="65">
        <v>0.54</v>
      </c>
      <c r="E34" s="55" t="s">
        <v>57</v>
      </c>
    </row>
  </sheetData>
  <pageMargins left="0.7" right="0.7" top="0.75" bottom="0.75" header="0.3" footer="0.3"/>
  <pageSetup paperSize="9" orientation="portrait" r:id="rId1"/>
  <ignoredErrors>
    <ignoredError sqref="F8:H15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B2:F16"/>
  <sheetViews>
    <sheetView workbookViewId="0">
      <selection activeCell="B18" sqref="B18"/>
    </sheetView>
  </sheetViews>
  <sheetFormatPr defaultColWidth="9.09765625" defaultRowHeight="13" x14ac:dyDescent="0.3"/>
  <cols>
    <col min="1" max="1" width="3.8984375" style="2" customWidth="1"/>
    <col min="2" max="2" width="27.8984375" style="2" customWidth="1"/>
    <col min="3" max="3" width="24.296875" style="2" bestFit="1" customWidth="1"/>
    <col min="4" max="4" width="9.09765625" style="2" customWidth="1"/>
    <col min="5" max="16384" width="9.09765625" style="2"/>
  </cols>
  <sheetData>
    <row r="2" spans="2:6" ht="15.5" x14ac:dyDescent="0.35">
      <c r="B2" s="17" t="s">
        <v>69</v>
      </c>
    </row>
    <row r="4" spans="2:6" x14ac:dyDescent="0.3">
      <c r="B4" s="2" t="s">
        <v>185</v>
      </c>
    </row>
    <row r="6" spans="2:6" x14ac:dyDescent="0.3">
      <c r="B6" s="2" t="s">
        <v>289</v>
      </c>
    </row>
    <row r="7" spans="2:6" ht="39.5" thickBot="1" x14ac:dyDescent="0.35">
      <c r="B7" s="28"/>
      <c r="C7" s="28" t="s">
        <v>0</v>
      </c>
      <c r="D7" s="29" t="s">
        <v>1</v>
      </c>
      <c r="E7" s="56" t="s">
        <v>3</v>
      </c>
      <c r="F7" s="44" t="s">
        <v>66</v>
      </c>
    </row>
    <row r="8" spans="2:6" x14ac:dyDescent="0.3">
      <c r="B8" s="2" t="s">
        <v>5</v>
      </c>
      <c r="E8" s="3">
        <f>SUM(E9:E14)</f>
        <v>2.4800000000000004</v>
      </c>
      <c r="F8" s="1"/>
    </row>
    <row r="9" spans="2:6" x14ac:dyDescent="0.3">
      <c r="C9" s="2" t="s">
        <v>197</v>
      </c>
      <c r="D9" s="2" t="s">
        <v>7</v>
      </c>
      <c r="E9" s="3">
        <v>1</v>
      </c>
      <c r="F9" s="1"/>
    </row>
    <row r="10" spans="2:6" x14ac:dyDescent="0.3">
      <c r="C10" s="2" t="s">
        <v>59</v>
      </c>
      <c r="D10" s="2" t="s">
        <v>7</v>
      </c>
      <c r="E10" s="57">
        <v>0.02</v>
      </c>
      <c r="F10" s="1"/>
    </row>
    <row r="11" spans="2:6" x14ac:dyDescent="0.3">
      <c r="C11" s="2" t="s">
        <v>60</v>
      </c>
      <c r="D11" s="2" t="s">
        <v>7</v>
      </c>
      <c r="E11" s="46">
        <v>0.08</v>
      </c>
      <c r="F11" s="1"/>
    </row>
    <row r="12" spans="2:6" x14ac:dyDescent="0.3">
      <c r="C12" s="2" t="s">
        <v>61</v>
      </c>
      <c r="D12" s="2" t="s">
        <v>7</v>
      </c>
      <c r="E12" s="46">
        <v>0.08</v>
      </c>
      <c r="F12" s="1"/>
    </row>
    <row r="13" spans="2:6" x14ac:dyDescent="0.3">
      <c r="C13" s="2" t="s">
        <v>198</v>
      </c>
      <c r="D13" s="2" t="s">
        <v>7</v>
      </c>
      <c r="E13" s="4">
        <v>0.3</v>
      </c>
      <c r="F13" s="1"/>
    </row>
    <row r="14" spans="2:6" x14ac:dyDescent="0.3">
      <c r="C14" s="2" t="s">
        <v>62</v>
      </c>
      <c r="D14" s="2" t="s">
        <v>7</v>
      </c>
      <c r="E14" s="4">
        <v>1</v>
      </c>
      <c r="F14" s="1"/>
    </row>
    <row r="15" spans="2:6" ht="13.5" thickBot="1" x14ac:dyDescent="0.35">
      <c r="B15" s="5" t="s">
        <v>209</v>
      </c>
      <c r="C15" s="5"/>
      <c r="D15" s="5"/>
      <c r="E15" s="58">
        <f>SUM(E11:E12)</f>
        <v>0.16</v>
      </c>
      <c r="F15" s="59" t="str">
        <f>GetFormulaI(E15)</f>
        <v>=SUM(E11:E12)</v>
      </c>
    </row>
    <row r="16" spans="2:6" x14ac:dyDescent="0.3">
      <c r="F16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B2:G41"/>
  <sheetViews>
    <sheetView workbookViewId="0">
      <selection activeCell="C9" sqref="C9"/>
    </sheetView>
  </sheetViews>
  <sheetFormatPr defaultColWidth="9.09765625" defaultRowHeight="13" x14ac:dyDescent="0.3"/>
  <cols>
    <col min="1" max="1" width="3.8984375" style="2" customWidth="1"/>
    <col min="2" max="2" width="22.69921875" style="2" customWidth="1"/>
    <col min="3" max="3" width="21.3984375" style="2" customWidth="1"/>
    <col min="4" max="4" width="21" style="2" customWidth="1"/>
    <col min="5" max="5" width="10.59765625" style="2" bestFit="1" customWidth="1"/>
    <col min="6" max="16384" width="9.09765625" style="2"/>
  </cols>
  <sheetData>
    <row r="2" spans="2:7" ht="15.5" x14ac:dyDescent="0.35">
      <c r="B2" s="17" t="s">
        <v>88</v>
      </c>
    </row>
    <row r="4" spans="2:7" x14ac:dyDescent="0.3">
      <c r="B4" s="2" t="s">
        <v>189</v>
      </c>
    </row>
    <row r="6" spans="2:7" x14ac:dyDescent="0.3">
      <c r="B6" s="2" t="s">
        <v>290</v>
      </c>
    </row>
    <row r="7" spans="2:7" ht="39.5" thickBot="1" x14ac:dyDescent="0.35">
      <c r="B7" s="29" t="s">
        <v>85</v>
      </c>
      <c r="C7" s="28" t="s">
        <v>0</v>
      </c>
      <c r="D7" s="56" t="s">
        <v>204</v>
      </c>
      <c r="E7" s="56" t="s">
        <v>205</v>
      </c>
      <c r="F7" s="28" t="s">
        <v>66</v>
      </c>
    </row>
    <row r="8" spans="2:7" x14ac:dyDescent="0.3">
      <c r="B8" s="60" t="s">
        <v>70</v>
      </c>
      <c r="C8" s="60" t="s">
        <v>62</v>
      </c>
      <c r="D8" s="1">
        <v>174</v>
      </c>
      <c r="E8" s="46">
        <f>D8*$B$26</f>
        <v>0.3866666666666666</v>
      </c>
      <c r="F8" s="41" t="str">
        <f>GetFormulaI(E8)</f>
        <v>=D8*$B$26</v>
      </c>
    </row>
    <row r="9" spans="2:7" ht="24" customHeight="1" x14ac:dyDescent="0.3">
      <c r="B9" s="60" t="s">
        <v>71</v>
      </c>
      <c r="C9" s="60" t="s">
        <v>9</v>
      </c>
      <c r="D9" s="1">
        <v>2916</v>
      </c>
      <c r="E9" s="46">
        <f t="shared" ref="E9:E13" si="0">D9*$B$26</f>
        <v>6.4799999999999986</v>
      </c>
      <c r="F9" s="41" t="str">
        <f t="shared" ref="F9:F15" si="1">GetFormulaI(E9)</f>
        <v>=D9*$B$26</v>
      </c>
    </row>
    <row r="10" spans="2:7" ht="22.5" customHeight="1" x14ac:dyDescent="0.3">
      <c r="B10" s="178" t="s">
        <v>305</v>
      </c>
      <c r="C10" s="10" t="s">
        <v>202</v>
      </c>
      <c r="D10" s="103">
        <v>116</v>
      </c>
      <c r="E10" s="104">
        <f t="shared" si="0"/>
        <v>0.25777777777777772</v>
      </c>
      <c r="F10" s="41" t="str">
        <f t="shared" si="1"/>
        <v>=D10*$B$26</v>
      </c>
    </row>
    <row r="11" spans="2:7" ht="16.5" customHeight="1" x14ac:dyDescent="0.3">
      <c r="B11" s="178"/>
      <c r="C11" s="10" t="s">
        <v>83</v>
      </c>
      <c r="D11" s="103">
        <f>D10*0.6</f>
        <v>69.599999999999994</v>
      </c>
      <c r="E11" s="104">
        <f t="shared" si="0"/>
        <v>0.15466666666666662</v>
      </c>
      <c r="F11" s="41" t="str">
        <f t="shared" si="1"/>
        <v>=D11*$B$26</v>
      </c>
    </row>
    <row r="12" spans="2:7" ht="19.5" customHeight="1" x14ac:dyDescent="0.3">
      <c r="B12" s="178"/>
      <c r="C12" s="10" t="s">
        <v>203</v>
      </c>
      <c r="D12" s="103">
        <f>D10*0.4</f>
        <v>46.400000000000006</v>
      </c>
      <c r="E12" s="104">
        <f t="shared" si="0"/>
        <v>0.1031111111111111</v>
      </c>
      <c r="F12" s="41" t="str">
        <f t="shared" si="1"/>
        <v>=D12*$B$26</v>
      </c>
      <c r="G12" s="62"/>
    </row>
    <row r="13" spans="2:7" ht="26" x14ac:dyDescent="0.3">
      <c r="B13" s="60" t="s">
        <v>72</v>
      </c>
      <c r="C13" s="60" t="s">
        <v>60</v>
      </c>
      <c r="D13" s="1">
        <v>17</v>
      </c>
      <c r="E13" s="46">
        <f t="shared" si="0"/>
        <v>3.7777777777777771E-2</v>
      </c>
      <c r="F13" s="41" t="str">
        <f>GetFormulaI(E13)</f>
        <v>=D13*$B$26</v>
      </c>
    </row>
    <row r="14" spans="2:7" x14ac:dyDescent="0.3">
      <c r="B14" s="60" t="s">
        <v>73</v>
      </c>
      <c r="C14" s="60" t="s">
        <v>58</v>
      </c>
      <c r="D14" s="61" t="s">
        <v>74</v>
      </c>
      <c r="E14" s="46" t="s">
        <v>80</v>
      </c>
      <c r="F14" s="41"/>
    </row>
    <row r="15" spans="2:7" ht="19.5" customHeight="1" x14ac:dyDescent="0.3">
      <c r="B15" s="13" t="s">
        <v>209</v>
      </c>
      <c r="C15" s="13"/>
      <c r="D15" s="13"/>
      <c r="E15" s="50">
        <f>E13+E12</f>
        <v>0.14088888888888887</v>
      </c>
      <c r="F15" s="98" t="str">
        <f t="shared" si="1"/>
        <v>=E13+E12</v>
      </c>
    </row>
    <row r="16" spans="2:7" x14ac:dyDescent="0.3">
      <c r="E16" s="62"/>
      <c r="F16" s="62"/>
    </row>
    <row r="17" spans="2:4" x14ac:dyDescent="0.3">
      <c r="B17" s="2" t="s">
        <v>84</v>
      </c>
      <c r="C17" s="2" t="s">
        <v>87</v>
      </c>
    </row>
    <row r="18" spans="2:4" x14ac:dyDescent="0.3">
      <c r="B18" s="2" t="s">
        <v>81</v>
      </c>
      <c r="C18" s="2" t="s">
        <v>82</v>
      </c>
    </row>
    <row r="20" spans="2:4" x14ac:dyDescent="0.3">
      <c r="B20" s="2" t="s">
        <v>291</v>
      </c>
    </row>
    <row r="21" spans="2:4" ht="13.5" thickBot="1" x14ac:dyDescent="0.35">
      <c r="B21" s="28" t="s">
        <v>49</v>
      </c>
      <c r="C21" s="28" t="s">
        <v>75</v>
      </c>
      <c r="D21" s="28" t="s">
        <v>66</v>
      </c>
    </row>
    <row r="22" spans="2:4" x14ac:dyDescent="0.3">
      <c r="B22" s="2">
        <v>1</v>
      </c>
      <c r="C22" s="2" t="s">
        <v>76</v>
      </c>
    </row>
    <row r="23" spans="2:4" x14ac:dyDescent="0.3">
      <c r="B23" s="2">
        <f>B22/1000000</f>
        <v>9.9999999999999995E-7</v>
      </c>
      <c r="C23" s="2" t="s">
        <v>77</v>
      </c>
      <c r="D23" s="64" t="str">
        <f>GetFormulaI(B23)</f>
        <v>=B22/1000000</v>
      </c>
    </row>
    <row r="24" spans="2:4" x14ac:dyDescent="0.3">
      <c r="B24" s="2">
        <f>B23/(1.25*10^-10)</f>
        <v>7999.9999999999991</v>
      </c>
      <c r="C24" s="2" t="s">
        <v>78</v>
      </c>
      <c r="D24" s="64" t="str">
        <f t="shared" ref="D24:D26" si="2">GetFormulaI(B24)</f>
        <v>=B23/(1.25*10^-10)</v>
      </c>
    </row>
    <row r="25" spans="2:4" x14ac:dyDescent="0.3">
      <c r="B25" s="2">
        <f>B24/1000</f>
        <v>7.9999999999999991</v>
      </c>
      <c r="C25" s="2" t="s">
        <v>79</v>
      </c>
      <c r="D25" s="64" t="str">
        <f t="shared" si="2"/>
        <v>=B24/1000</v>
      </c>
    </row>
    <row r="26" spans="2:4" x14ac:dyDescent="0.3">
      <c r="B26" s="2">
        <f>B25/3600</f>
        <v>2.2222222222222218E-3</v>
      </c>
      <c r="C26" s="2" t="s">
        <v>35</v>
      </c>
      <c r="D26" s="64" t="str">
        <f t="shared" si="2"/>
        <v>=B25/3600</v>
      </c>
    </row>
    <row r="27" spans="2:4" x14ac:dyDescent="0.3">
      <c r="D27" s="64"/>
    </row>
    <row r="30" spans="2:4" x14ac:dyDescent="0.3">
      <c r="B30" s="11" t="s">
        <v>199</v>
      </c>
    </row>
    <row r="32" spans="2:4" x14ac:dyDescent="0.3">
      <c r="B32" s="2" t="s">
        <v>200</v>
      </c>
    </row>
    <row r="34" spans="2:5" x14ac:dyDescent="0.3">
      <c r="B34" s="2" t="s">
        <v>201</v>
      </c>
    </row>
    <row r="35" spans="2:5" x14ac:dyDescent="0.3">
      <c r="B35" s="2" t="s">
        <v>208</v>
      </c>
    </row>
    <row r="37" spans="2:5" x14ac:dyDescent="0.3">
      <c r="B37" s="2" t="s">
        <v>292</v>
      </c>
    </row>
    <row r="38" spans="2:5" ht="26.5" thickBot="1" x14ac:dyDescent="0.35">
      <c r="B38" s="28" t="s">
        <v>0</v>
      </c>
      <c r="C38" s="56" t="s">
        <v>206</v>
      </c>
      <c r="D38" s="56" t="s">
        <v>207</v>
      </c>
      <c r="E38" s="28" t="s">
        <v>66</v>
      </c>
    </row>
    <row r="39" spans="2:5" x14ac:dyDescent="0.3">
      <c r="B39" s="2" t="s">
        <v>203</v>
      </c>
      <c r="C39" s="46">
        <v>0.1031111111111111</v>
      </c>
      <c r="D39" s="46">
        <f>C39/2</f>
        <v>5.1555555555555549E-2</v>
      </c>
      <c r="E39" s="64" t="str">
        <f>GetFormulaI(D39)</f>
        <v>=C39/2</v>
      </c>
    </row>
    <row r="40" spans="2:5" x14ac:dyDescent="0.3">
      <c r="B40" s="2" t="s">
        <v>60</v>
      </c>
      <c r="C40" s="46">
        <v>3.7777777777777771E-2</v>
      </c>
      <c r="D40" s="46">
        <f>C40/10</f>
        <v>3.777777777777777E-3</v>
      </c>
      <c r="E40" s="64" t="str">
        <f>GetFormulaI(D40)</f>
        <v>=C40/10</v>
      </c>
    </row>
    <row r="41" spans="2:5" x14ac:dyDescent="0.3">
      <c r="B41" s="13" t="s">
        <v>86</v>
      </c>
      <c r="C41" s="13"/>
      <c r="D41" s="105">
        <f>SUM(D39:D40)</f>
        <v>5.5333333333333325E-2</v>
      </c>
      <c r="E41" s="99" t="str">
        <f>GetFormulaI(D41)</f>
        <v>=SUM(D39:D40)</v>
      </c>
    </row>
  </sheetData>
  <mergeCells count="1">
    <mergeCell ref="B10:B12"/>
  </mergeCells>
  <pageMargins left="0.7" right="0.7" top="0.75" bottom="0.75" header="0.3" footer="0.3"/>
  <pageSetup paperSize="9" orientation="portrait" r:id="rId1"/>
  <ignoredErrors>
    <ignoredError sqref="D14" twoDigitTextYear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B2:AE138"/>
  <sheetViews>
    <sheetView zoomScale="90" zoomScaleNormal="90" workbookViewId="0"/>
  </sheetViews>
  <sheetFormatPr defaultRowHeight="13" x14ac:dyDescent="0.3"/>
  <cols>
    <col min="1" max="1" width="4.296875" customWidth="1"/>
    <col min="2" max="2" width="15.3984375" bestFit="1" customWidth="1"/>
    <col min="3" max="3" width="18.09765625" bestFit="1" customWidth="1"/>
    <col min="4" max="6" width="12.09765625" bestFit="1" customWidth="1"/>
    <col min="7" max="7" width="13.3984375" style="73" bestFit="1" customWidth="1"/>
    <col min="8" max="8" width="0" hidden="1" customWidth="1"/>
    <col min="9" max="9" width="13.09765625" bestFit="1" customWidth="1"/>
    <col min="10" max="10" width="10.59765625" style="73" bestFit="1" customWidth="1"/>
    <col min="11" max="11" width="9.09765625" customWidth="1"/>
    <col min="12" max="12" width="13.09765625" bestFit="1" customWidth="1"/>
    <col min="13" max="13" width="10.69921875" style="73" bestFit="1" customWidth="1"/>
    <col min="14" max="14" width="13.09765625" bestFit="1" customWidth="1"/>
    <col min="15" max="15" width="10.69921875" style="73" bestFit="1" customWidth="1"/>
    <col min="16" max="16" width="17.09765625" bestFit="1" customWidth="1"/>
    <col min="17" max="17" width="18.59765625" style="73" bestFit="1" customWidth="1"/>
    <col min="18" max="18" width="15.69921875" bestFit="1" customWidth="1"/>
    <col min="19" max="19" width="20.59765625" style="73" customWidth="1"/>
    <col min="20" max="20" width="17.09765625" bestFit="1" customWidth="1"/>
    <col min="21" max="21" width="9.09765625" style="73"/>
    <col min="22" max="22" width="15.69921875" bestFit="1" customWidth="1"/>
    <col min="23" max="23" width="11.69921875" style="73" customWidth="1"/>
    <col min="24" max="24" width="16.69921875" bestFit="1" customWidth="1"/>
    <col min="25" max="25" width="29.59765625" style="73" bestFit="1" customWidth="1"/>
    <col min="26" max="26" width="12.59765625" bestFit="1" customWidth="1"/>
  </cols>
  <sheetData>
    <row r="2" spans="2:31" x14ac:dyDescent="0.3">
      <c r="B2" s="80" t="s">
        <v>182</v>
      </c>
    </row>
    <row r="4" spans="2:31" x14ac:dyDescent="0.3">
      <c r="B4" t="s">
        <v>293</v>
      </c>
    </row>
    <row r="5" spans="2:31" ht="52.5" thickBot="1" x14ac:dyDescent="0.35">
      <c r="B5" s="78" t="s">
        <v>186</v>
      </c>
      <c r="C5" s="75" t="s">
        <v>106</v>
      </c>
      <c r="D5" s="78" t="s">
        <v>104</v>
      </c>
      <c r="E5" s="78" t="s">
        <v>105</v>
      </c>
      <c r="F5" s="92" t="s">
        <v>191</v>
      </c>
      <c r="G5" s="75" t="s">
        <v>66</v>
      </c>
      <c r="H5" s="72"/>
      <c r="I5" s="92" t="s">
        <v>107</v>
      </c>
      <c r="J5" s="75" t="s">
        <v>66</v>
      </c>
      <c r="K5" s="78" t="s">
        <v>271</v>
      </c>
      <c r="L5" s="78" t="s">
        <v>183</v>
      </c>
      <c r="M5" s="75" t="s">
        <v>66</v>
      </c>
      <c r="N5" s="78" t="s">
        <v>184</v>
      </c>
      <c r="O5" s="75" t="s">
        <v>66</v>
      </c>
      <c r="P5" s="71" t="s">
        <v>111</v>
      </c>
      <c r="Q5" s="75" t="s">
        <v>66</v>
      </c>
      <c r="R5" s="71" t="s">
        <v>110</v>
      </c>
      <c r="S5" s="75" t="s">
        <v>66</v>
      </c>
      <c r="T5" s="71" t="s">
        <v>193</v>
      </c>
      <c r="U5" s="75" t="s">
        <v>66</v>
      </c>
      <c r="V5" s="71" t="s">
        <v>194</v>
      </c>
      <c r="W5" s="75" t="s">
        <v>66</v>
      </c>
      <c r="X5" s="97" t="s">
        <v>112</v>
      </c>
      <c r="Y5" s="75" t="s">
        <v>66</v>
      </c>
      <c r="Z5" s="97" t="s">
        <v>113</v>
      </c>
      <c r="AA5" s="75" t="s">
        <v>66</v>
      </c>
    </row>
    <row r="6" spans="2:31" x14ac:dyDescent="0.3">
      <c r="B6" s="74">
        <v>2000</v>
      </c>
      <c r="C6" s="74">
        <v>0</v>
      </c>
      <c r="D6" s="164">
        <f>'S1.2. Taylor &amp; Koomey (2008)'!C9</f>
        <v>6.4703488372093023</v>
      </c>
      <c r="E6" s="164">
        <f>'S1.2. Taylor &amp; Koomey (2008)'!E9</f>
        <v>7.0695090439276482</v>
      </c>
      <c r="F6" s="165">
        <f>MEDIAN(D6:E6)</f>
        <v>6.7699289405684748</v>
      </c>
      <c r="G6" s="73" t="str">
        <f>GetFormulaI(F6)</f>
        <v>=MEDIAN(D6:E6)</v>
      </c>
      <c r="I6" s="95">
        <f>LOG10(F6)</f>
        <v>0.83058411020937473</v>
      </c>
      <c r="J6" s="73" t="str">
        <f>GetFormulaI(I6)</f>
        <v>=LOG10(F6)</v>
      </c>
      <c r="K6" s="117">
        <f>F6-D6</f>
        <v>0.29958010335917251</v>
      </c>
      <c r="L6">
        <f>LOG10(D6)</f>
        <v>0.81092769550504296</v>
      </c>
      <c r="M6" s="73" t="str">
        <f>GetFormulaI(L6)</f>
        <v>=LOG10(D6)</v>
      </c>
      <c r="N6">
        <f>LOG10(E6)</f>
        <v>0.84938925440275037</v>
      </c>
      <c r="O6" s="73" t="str">
        <f>GetFormulaI(N6)</f>
        <v>=LOG10(E6)</v>
      </c>
      <c r="P6">
        <f>(-0.1424*B6) + 285.64</f>
        <v>0.83999999999997499</v>
      </c>
      <c r="Q6" s="73" t="s">
        <v>349</v>
      </c>
      <c r="R6">
        <f xml:space="preserve"> (-0.1552*B6) + 311.23</f>
        <v>0.82999999999998408</v>
      </c>
      <c r="S6" s="89" t="s">
        <v>329</v>
      </c>
      <c r="T6">
        <f>10^P6</f>
        <v>6.9183097091889687</v>
      </c>
      <c r="U6" s="73" t="s">
        <v>276</v>
      </c>
      <c r="V6">
        <f>10^R6</f>
        <v>6.7608297539195705</v>
      </c>
      <c r="W6" s="89" t="s">
        <v>277</v>
      </c>
      <c r="X6" s="95">
        <f xml:space="preserve"> (-0.14734663*B6) + 295.47518327</f>
        <v>0.78192326999999295</v>
      </c>
      <c r="Y6" s="73" t="s">
        <v>309</v>
      </c>
      <c r="Z6" s="95">
        <f>10^X6</f>
        <v>6.0523393417703932</v>
      </c>
      <c r="AA6" s="73" t="s">
        <v>278</v>
      </c>
      <c r="AC6">
        <v>6.7699289405684757</v>
      </c>
      <c r="AE6">
        <v>2000</v>
      </c>
    </row>
    <row r="7" spans="2:31" x14ac:dyDescent="0.3">
      <c r="B7" s="74">
        <v>2001</v>
      </c>
      <c r="C7" s="74">
        <v>1</v>
      </c>
      <c r="D7" s="74"/>
      <c r="E7" s="74"/>
      <c r="F7" s="116"/>
      <c r="I7" s="95"/>
      <c r="K7">
        <f t="shared" ref="K7:K11" si="0">F7-D7</f>
        <v>0</v>
      </c>
      <c r="P7">
        <f t="shared" ref="P7:P25" si="1">(-0.1424*B7) + 285.64</f>
        <v>0.6975999999999658</v>
      </c>
      <c r="Q7" s="73" t="s">
        <v>350</v>
      </c>
      <c r="R7">
        <f t="shared" ref="R7:R25" si="2" xml:space="preserve"> (-0.1552*B7) + 311.23</f>
        <v>0.67480000000000473</v>
      </c>
      <c r="S7" s="84" t="s">
        <v>330</v>
      </c>
      <c r="T7">
        <f t="shared" ref="T7:T25" si="3">10^P7</f>
        <v>4.9842520940422075</v>
      </c>
      <c r="U7" s="73" t="s">
        <v>118</v>
      </c>
      <c r="V7">
        <f t="shared" ref="V7:V25" si="4">10^R7</f>
        <v>4.7293341491865695</v>
      </c>
      <c r="W7" s="84" t="s">
        <v>137</v>
      </c>
      <c r="X7" s="95">
        <f t="shared" ref="X7:X25" si="5" xml:space="preserve"> (-0.14734663*B7) + 295.47518327</f>
        <v>0.63457663999997749</v>
      </c>
      <c r="Y7" s="73" t="s">
        <v>310</v>
      </c>
      <c r="Z7" s="95">
        <f t="shared" ref="Z7:Z25" si="6">10^X7</f>
        <v>4.3109862731994859</v>
      </c>
      <c r="AA7" s="73" t="s">
        <v>156</v>
      </c>
      <c r="AE7">
        <v>2001</v>
      </c>
    </row>
    <row r="8" spans="2:31" x14ac:dyDescent="0.3">
      <c r="B8" s="74">
        <v>2002</v>
      </c>
      <c r="C8" s="74">
        <v>2</v>
      </c>
      <c r="D8" s="74"/>
      <c r="E8" s="74"/>
      <c r="F8" s="116"/>
      <c r="I8" s="95"/>
      <c r="K8">
        <f t="shared" si="0"/>
        <v>0</v>
      </c>
      <c r="P8">
        <f t="shared" si="1"/>
        <v>0.55520000000001346</v>
      </c>
      <c r="Q8" s="73" t="s">
        <v>351</v>
      </c>
      <c r="R8">
        <f t="shared" si="2"/>
        <v>0.51960000000002537</v>
      </c>
      <c r="S8" s="84" t="s">
        <v>331</v>
      </c>
      <c r="T8">
        <f t="shared" si="3"/>
        <v>3.5908726236946236</v>
      </c>
      <c r="U8" s="73" t="s">
        <v>119</v>
      </c>
      <c r="V8">
        <f t="shared" si="4"/>
        <v>3.3082627885571716</v>
      </c>
      <c r="W8" s="84" t="s">
        <v>138</v>
      </c>
      <c r="X8" s="95">
        <f t="shared" si="5"/>
        <v>0.48723000999996202</v>
      </c>
      <c r="Y8" s="73" t="s">
        <v>311</v>
      </c>
      <c r="Z8" s="95">
        <f t="shared" si="6"/>
        <v>3.0706478269406059</v>
      </c>
      <c r="AA8" s="73" t="s">
        <v>157</v>
      </c>
      <c r="AE8">
        <v>2002</v>
      </c>
    </row>
    <row r="9" spans="2:31" x14ac:dyDescent="0.3">
      <c r="B9" s="74">
        <v>2003</v>
      </c>
      <c r="C9" s="74">
        <v>3</v>
      </c>
      <c r="D9" s="74"/>
      <c r="E9" s="74"/>
      <c r="F9" s="116"/>
      <c r="I9" s="95"/>
      <c r="K9">
        <f t="shared" si="0"/>
        <v>0</v>
      </c>
      <c r="P9">
        <f t="shared" si="1"/>
        <v>0.41280000000000427</v>
      </c>
      <c r="Q9" s="73" t="s">
        <v>352</v>
      </c>
      <c r="R9">
        <f t="shared" si="2"/>
        <v>0.36439999999998918</v>
      </c>
      <c r="S9" s="84" t="s">
        <v>332</v>
      </c>
      <c r="T9">
        <f t="shared" si="3"/>
        <v>2.5870212734646305</v>
      </c>
      <c r="U9" s="73" t="s">
        <v>120</v>
      </c>
      <c r="V9">
        <f t="shared" si="4"/>
        <v>2.3141952615111956</v>
      </c>
      <c r="W9" s="84" t="s">
        <v>139</v>
      </c>
      <c r="X9" s="95">
        <f t="shared" si="5"/>
        <v>0.3398833800000034</v>
      </c>
      <c r="Y9" s="73" t="s">
        <v>312</v>
      </c>
      <c r="Z9" s="95">
        <f t="shared" si="6"/>
        <v>2.1871742287173808</v>
      </c>
      <c r="AA9" s="73" t="s">
        <v>158</v>
      </c>
      <c r="AE9">
        <v>2003</v>
      </c>
    </row>
    <row r="10" spans="2:31" x14ac:dyDescent="0.3">
      <c r="B10" s="74">
        <v>2004</v>
      </c>
      <c r="C10" s="74">
        <v>4</v>
      </c>
      <c r="D10" s="74"/>
      <c r="E10" s="74"/>
      <c r="F10" s="116"/>
      <c r="I10" s="95"/>
      <c r="K10">
        <f t="shared" si="0"/>
        <v>0</v>
      </c>
      <c r="P10">
        <f t="shared" si="1"/>
        <v>0.27039999999999509</v>
      </c>
      <c r="Q10" s="73" t="s">
        <v>353</v>
      </c>
      <c r="R10">
        <f t="shared" si="2"/>
        <v>0.20920000000000982</v>
      </c>
      <c r="S10" s="84" t="s">
        <v>333</v>
      </c>
      <c r="T10">
        <f t="shared" si="3"/>
        <v>1.8638029723461782</v>
      </c>
      <c r="U10" s="73" t="s">
        <v>121</v>
      </c>
      <c r="V10">
        <f t="shared" si="4"/>
        <v>1.6188253626421432</v>
      </c>
      <c r="W10" s="84" t="s">
        <v>140</v>
      </c>
      <c r="X10" s="95">
        <f t="shared" si="5"/>
        <v>0.19253674999998793</v>
      </c>
      <c r="Y10" s="73" t="s">
        <v>313</v>
      </c>
      <c r="Z10" s="95">
        <f t="shared" si="6"/>
        <v>1.5578898578971985</v>
      </c>
      <c r="AA10" s="73" t="s">
        <v>159</v>
      </c>
      <c r="AE10">
        <v>2004</v>
      </c>
    </row>
    <row r="11" spans="2:31" x14ac:dyDescent="0.3">
      <c r="B11" s="74">
        <v>2005</v>
      </c>
      <c r="C11" s="74">
        <v>5</v>
      </c>
      <c r="D11" s="74"/>
      <c r="E11" s="74"/>
      <c r="F11" s="116"/>
      <c r="I11" s="95"/>
      <c r="K11">
        <f t="shared" si="0"/>
        <v>0</v>
      </c>
      <c r="P11">
        <f t="shared" si="1"/>
        <v>0.1279999999999859</v>
      </c>
      <c r="Q11" s="73" t="s">
        <v>354</v>
      </c>
      <c r="R11">
        <f t="shared" si="2"/>
        <v>5.4000000000030468E-2</v>
      </c>
      <c r="S11" s="84" t="s">
        <v>334</v>
      </c>
      <c r="T11">
        <f t="shared" si="3"/>
        <v>1.3427649611378203</v>
      </c>
      <c r="U11" s="73" t="s">
        <v>122</v>
      </c>
      <c r="V11">
        <f t="shared" si="4"/>
        <v>1.1324003632356365</v>
      </c>
      <c r="W11" s="84" t="s">
        <v>141</v>
      </c>
      <c r="X11" s="95">
        <f t="shared" si="5"/>
        <v>4.5190119999972467E-2</v>
      </c>
      <c r="Y11" s="73" t="s">
        <v>314</v>
      </c>
      <c r="Z11" s="95">
        <f t="shared" si="6"/>
        <v>1.1096604822205798</v>
      </c>
      <c r="AA11" s="73" t="s">
        <v>160</v>
      </c>
      <c r="AE11">
        <v>2005</v>
      </c>
    </row>
    <row r="12" spans="2:31" x14ac:dyDescent="0.3">
      <c r="B12" s="74">
        <v>2006</v>
      </c>
      <c r="C12" s="74">
        <v>6</v>
      </c>
      <c r="D12" s="115">
        <f>'S1.2. Taylor &amp; Koomey (2008)'!G9</f>
        <v>0.64703488372093021</v>
      </c>
      <c r="E12" s="115">
        <f>'S1.2. Taylor &amp; Koomey (2008)'!I9</f>
        <v>0.70695090439276487</v>
      </c>
      <c r="F12" s="116">
        <f>MEDIAN(D12:E12)</f>
        <v>0.67699289405684748</v>
      </c>
      <c r="G12" s="73" t="str">
        <f>GetFormulaI(F12)</f>
        <v>=MEDIAN(D12:E12)</v>
      </c>
      <c r="I12" s="95">
        <f>LOG10(F12)</f>
        <v>-0.16941588979062527</v>
      </c>
      <c r="J12" s="73" t="str">
        <f>GetFormulaI(I12)</f>
        <v>=LOG10(F12)</v>
      </c>
      <c r="K12" s="117">
        <f>F12-D12</f>
        <v>2.9958010335917273E-2</v>
      </c>
      <c r="L12">
        <f>LOG10(D12)</f>
        <v>-0.1890723044949571</v>
      </c>
      <c r="M12" s="73" t="str">
        <f>GetFormulaI(L12)</f>
        <v>=LOG10(D12)</v>
      </c>
      <c r="N12">
        <f>LOG10(E12)</f>
        <v>-0.15061074559724963</v>
      </c>
      <c r="O12" s="73" t="str">
        <f>GetFormulaI(N12)</f>
        <v>=LOG10(E12)</v>
      </c>
      <c r="P12">
        <f t="shared" si="1"/>
        <v>-1.4400000000023283E-2</v>
      </c>
      <c r="Q12" s="73" t="s">
        <v>355</v>
      </c>
      <c r="R12">
        <f t="shared" si="2"/>
        <v>-0.10120000000000573</v>
      </c>
      <c r="S12" s="84" t="s">
        <v>335</v>
      </c>
      <c r="T12">
        <f t="shared" si="3"/>
        <v>0.96738644996889922</v>
      </c>
      <c r="U12" s="73" t="s">
        <v>123</v>
      </c>
      <c r="V12">
        <f t="shared" si="4"/>
        <v>0.79213645415284062</v>
      </c>
      <c r="W12" s="84" t="s">
        <v>142</v>
      </c>
      <c r="X12" s="95">
        <f t="shared" si="5"/>
        <v>-0.10215650999998616</v>
      </c>
      <c r="Y12" s="73" t="s">
        <v>315</v>
      </c>
      <c r="Z12" s="95">
        <f t="shared" si="6"/>
        <v>0.79039373647647471</v>
      </c>
      <c r="AA12" s="73" t="s">
        <v>161</v>
      </c>
      <c r="AC12">
        <v>0.67699289405684748</v>
      </c>
      <c r="AE12">
        <v>2006</v>
      </c>
    </row>
    <row r="13" spans="2:31" x14ac:dyDescent="0.3">
      <c r="B13" s="74">
        <v>2007</v>
      </c>
      <c r="C13" s="74">
        <v>7</v>
      </c>
      <c r="D13" s="74"/>
      <c r="E13" s="74"/>
      <c r="F13" s="93"/>
      <c r="I13" s="95"/>
      <c r="P13">
        <f t="shared" si="1"/>
        <v>-0.15680000000003247</v>
      </c>
      <c r="Q13" s="73" t="s">
        <v>356</v>
      </c>
      <c r="R13">
        <f t="shared" si="2"/>
        <v>-0.25639999999998508</v>
      </c>
      <c r="S13" s="84" t="s">
        <v>336</v>
      </c>
      <c r="T13">
        <f t="shared" si="3"/>
        <v>0.69694739635626834</v>
      </c>
      <c r="U13" s="73" t="s">
        <v>124</v>
      </c>
      <c r="V13">
        <f t="shared" si="4"/>
        <v>0.55411511897170573</v>
      </c>
      <c r="W13" s="84" t="s">
        <v>143</v>
      </c>
      <c r="X13" s="95">
        <f t="shared" si="5"/>
        <v>-0.24950314000000162</v>
      </c>
      <c r="Y13" s="73" t="s">
        <v>316</v>
      </c>
      <c r="Z13" s="95">
        <f t="shared" si="6"/>
        <v>0.56298504693165963</v>
      </c>
      <c r="AA13" s="73" t="s">
        <v>162</v>
      </c>
      <c r="AE13">
        <v>2007</v>
      </c>
    </row>
    <row r="14" spans="2:31" x14ac:dyDescent="0.3">
      <c r="B14" s="74">
        <v>2008</v>
      </c>
      <c r="C14" s="74">
        <v>8</v>
      </c>
      <c r="D14" s="74"/>
      <c r="E14" s="74"/>
      <c r="F14" s="93"/>
      <c r="I14" s="95"/>
      <c r="P14">
        <f t="shared" si="1"/>
        <v>-0.29919999999998481</v>
      </c>
      <c r="Q14" s="73" t="s">
        <v>357</v>
      </c>
      <c r="R14">
        <f t="shared" si="2"/>
        <v>-0.41159999999996444</v>
      </c>
      <c r="S14" s="84" t="s">
        <v>337</v>
      </c>
      <c r="T14">
        <f t="shared" si="3"/>
        <v>0.50211130546997118</v>
      </c>
      <c r="U14" s="73" t="s">
        <v>125</v>
      </c>
      <c r="V14">
        <f t="shared" si="4"/>
        <v>0.38761448670027282</v>
      </c>
      <c r="W14" s="84" t="s">
        <v>144</v>
      </c>
      <c r="X14" s="95">
        <f t="shared" si="5"/>
        <v>-0.39684977000001709</v>
      </c>
      <c r="Y14" s="73" t="s">
        <v>317</v>
      </c>
      <c r="Z14" s="95">
        <f t="shared" si="6"/>
        <v>0.40100540836975207</v>
      </c>
      <c r="AA14" s="73" t="s">
        <v>163</v>
      </c>
      <c r="AE14">
        <v>2008</v>
      </c>
    </row>
    <row r="15" spans="2:31" x14ac:dyDescent="0.3">
      <c r="B15" s="74">
        <v>2009</v>
      </c>
      <c r="C15" s="74">
        <v>9</v>
      </c>
      <c r="D15" s="74"/>
      <c r="E15" s="74"/>
      <c r="F15" s="93"/>
      <c r="I15" s="95"/>
      <c r="P15">
        <f t="shared" si="1"/>
        <v>-0.441599999999994</v>
      </c>
      <c r="Q15" s="73" t="s">
        <v>358</v>
      </c>
      <c r="R15">
        <f t="shared" si="2"/>
        <v>-0.56680000000000064</v>
      </c>
      <c r="S15" s="84" t="s">
        <v>338</v>
      </c>
      <c r="T15">
        <f t="shared" si="3"/>
        <v>0.36174288676422311</v>
      </c>
      <c r="U15" s="73" t="s">
        <v>126</v>
      </c>
      <c r="V15">
        <f t="shared" si="4"/>
        <v>0.27114400086883061</v>
      </c>
      <c r="W15" s="84" t="s">
        <v>145</v>
      </c>
      <c r="X15" s="95">
        <f t="shared" si="5"/>
        <v>-0.54419640000003255</v>
      </c>
      <c r="Y15" s="73" t="s">
        <v>318</v>
      </c>
      <c r="Z15" s="95">
        <f t="shared" si="6"/>
        <v>0.28562985538994556</v>
      </c>
      <c r="AA15" s="73" t="s">
        <v>164</v>
      </c>
      <c r="AE15">
        <v>2009</v>
      </c>
    </row>
    <row r="16" spans="2:31" x14ac:dyDescent="0.3">
      <c r="B16" s="74">
        <v>2010</v>
      </c>
      <c r="C16" s="74">
        <v>10</v>
      </c>
      <c r="D16" s="74">
        <v>0.16</v>
      </c>
      <c r="E16" s="74">
        <v>0.16</v>
      </c>
      <c r="F16" s="93">
        <f t="shared" ref="F16:F21" si="7">MEDIAN(D16:E16)</f>
        <v>0.16</v>
      </c>
      <c r="I16" s="95">
        <f>LOG10(F16)</f>
        <v>-0.79588001734407521</v>
      </c>
      <c r="J16" s="73" t="str">
        <f>GetFormulaI(I16)</f>
        <v>=LOG10(F16)</v>
      </c>
      <c r="L16">
        <f>LOG10(D16)</f>
        <v>-0.79588001734407521</v>
      </c>
      <c r="M16" s="73" t="str">
        <f>GetFormulaI(L16)</f>
        <v>=LOG10(D16)</v>
      </c>
      <c r="N16">
        <f>LOG10(D16)</f>
        <v>-0.79588001734407521</v>
      </c>
      <c r="O16" s="73" t="str">
        <f>GetFormulaI(N16)</f>
        <v>=LOG10(D16)</v>
      </c>
      <c r="P16">
        <f t="shared" si="1"/>
        <v>-0.58400000000000318</v>
      </c>
      <c r="Q16" s="73" t="s">
        <v>359</v>
      </c>
      <c r="R16">
        <f t="shared" si="2"/>
        <v>-0.72199999999997999</v>
      </c>
      <c r="S16" s="84" t="s">
        <v>339</v>
      </c>
      <c r="T16">
        <f t="shared" si="3"/>
        <v>0.26061535499988758</v>
      </c>
      <c r="U16" s="73" t="s">
        <v>127</v>
      </c>
      <c r="V16">
        <f t="shared" si="4"/>
        <v>0.18967059212112333</v>
      </c>
      <c r="W16" s="84" t="s">
        <v>146</v>
      </c>
      <c r="X16" s="95">
        <f t="shared" si="5"/>
        <v>-0.69154302999999118</v>
      </c>
      <c r="Y16" s="73" t="s">
        <v>319</v>
      </c>
      <c r="Z16" s="95">
        <f t="shared" si="6"/>
        <v>0.20344966074588688</v>
      </c>
      <c r="AA16" s="73" t="s">
        <v>165</v>
      </c>
      <c r="AC16">
        <v>0.16</v>
      </c>
      <c r="AE16">
        <v>2010</v>
      </c>
    </row>
    <row r="17" spans="2:31" x14ac:dyDescent="0.3">
      <c r="B17" s="74">
        <v>2011</v>
      </c>
      <c r="C17" s="74">
        <v>11</v>
      </c>
      <c r="D17" s="74"/>
      <c r="E17" s="74"/>
      <c r="F17" s="93"/>
      <c r="I17" s="95"/>
      <c r="P17">
        <f t="shared" si="1"/>
        <v>-0.72640000000001237</v>
      </c>
      <c r="Q17" s="73" t="s">
        <v>360</v>
      </c>
      <c r="R17">
        <f t="shared" si="2"/>
        <v>-0.87720000000001619</v>
      </c>
      <c r="S17" s="84" t="s">
        <v>340</v>
      </c>
      <c r="T17">
        <f t="shared" si="3"/>
        <v>0.18775866989192963</v>
      </c>
      <c r="U17" s="73" t="s">
        <v>128</v>
      </c>
      <c r="V17">
        <f t="shared" si="4"/>
        <v>0.13267833107241106</v>
      </c>
      <c r="W17" s="84" t="s">
        <v>147</v>
      </c>
      <c r="X17" s="95">
        <f t="shared" si="5"/>
        <v>-0.83888966000000664</v>
      </c>
      <c r="Y17" s="73" t="s">
        <v>320</v>
      </c>
      <c r="Z17" s="95">
        <f t="shared" si="6"/>
        <v>0.14491399857729326</v>
      </c>
      <c r="AA17" s="73" t="s">
        <v>166</v>
      </c>
      <c r="AE17">
        <v>2011</v>
      </c>
    </row>
    <row r="18" spans="2:31" x14ac:dyDescent="0.3">
      <c r="B18" s="74">
        <v>2012</v>
      </c>
      <c r="C18" s="74">
        <v>12</v>
      </c>
      <c r="D18" s="74">
        <v>0.14000000000000001</v>
      </c>
      <c r="E18" s="74">
        <v>0.14000000000000001</v>
      </c>
      <c r="F18" s="93">
        <f t="shared" si="7"/>
        <v>0.14000000000000001</v>
      </c>
      <c r="I18" s="95">
        <f>LOG10(F18)</f>
        <v>-0.85387196432176193</v>
      </c>
      <c r="J18" s="73" t="str">
        <f>GetFormulaI(I18)</f>
        <v>=LOG10(F18)</v>
      </c>
      <c r="L18">
        <f>LOG10(D18)</f>
        <v>-0.85387196432176193</v>
      </c>
      <c r="M18" s="73" t="str">
        <f>GetFormulaI(L18)</f>
        <v>=LOG10(D18)</v>
      </c>
      <c r="N18">
        <f>LOG10(D18)</f>
        <v>-0.85387196432176193</v>
      </c>
      <c r="O18" s="73" t="str">
        <f>GetFormulaI(N18)</f>
        <v>=LOG10(D18)</v>
      </c>
      <c r="P18">
        <f t="shared" si="1"/>
        <v>-0.86880000000002156</v>
      </c>
      <c r="Q18" s="73" t="s">
        <v>361</v>
      </c>
      <c r="R18">
        <f t="shared" si="2"/>
        <v>-1.0323999999999955</v>
      </c>
      <c r="S18" s="84" t="s">
        <v>341</v>
      </c>
      <c r="T18">
        <f t="shared" si="3"/>
        <v>0.13526953590129714</v>
      </c>
      <c r="U18" s="73" t="s">
        <v>129</v>
      </c>
      <c r="V18">
        <f t="shared" si="4"/>
        <v>9.2811117102017754E-2</v>
      </c>
      <c r="W18" s="84" t="s">
        <v>148</v>
      </c>
      <c r="X18" s="95">
        <f t="shared" si="5"/>
        <v>-0.98623629000002211</v>
      </c>
      <c r="Y18" s="73" t="s">
        <v>321</v>
      </c>
      <c r="Z18" s="95">
        <f t="shared" si="6"/>
        <v>0.10321996560067652</v>
      </c>
      <c r="AA18" s="73" t="s">
        <v>167</v>
      </c>
      <c r="AC18">
        <v>0.14000000000000001</v>
      </c>
      <c r="AE18">
        <v>2012</v>
      </c>
    </row>
    <row r="19" spans="2:31" x14ac:dyDescent="0.3">
      <c r="B19" s="74">
        <v>2013</v>
      </c>
      <c r="C19" s="74">
        <v>13</v>
      </c>
      <c r="D19" s="74"/>
      <c r="E19" s="74"/>
      <c r="F19" s="93"/>
      <c r="I19" s="95"/>
      <c r="P19">
        <f t="shared" si="1"/>
        <v>-1.0112000000000307</v>
      </c>
      <c r="Q19" s="73" t="s">
        <v>362</v>
      </c>
      <c r="R19">
        <f t="shared" si="2"/>
        <v>-1.1875999999999749</v>
      </c>
      <c r="S19" s="84" t="s">
        <v>342</v>
      </c>
      <c r="T19">
        <f t="shared" si="3"/>
        <v>9.7454074176623717E-2</v>
      </c>
      <c r="U19" s="73" t="s">
        <v>130</v>
      </c>
      <c r="V19">
        <f t="shared" si="4"/>
        <v>6.4923212314325046E-2</v>
      </c>
      <c r="W19" s="84" t="s">
        <v>149</v>
      </c>
      <c r="X19" s="95">
        <f t="shared" si="5"/>
        <v>-1.1335829200000376</v>
      </c>
      <c r="Y19" s="73" t="s">
        <v>322</v>
      </c>
      <c r="Z19" s="95">
        <f t="shared" si="6"/>
        <v>7.3521960633237862E-2</v>
      </c>
      <c r="AA19" s="73" t="s">
        <v>168</v>
      </c>
      <c r="AE19">
        <v>2013</v>
      </c>
    </row>
    <row r="20" spans="2:31" x14ac:dyDescent="0.3">
      <c r="B20" s="74">
        <v>2014</v>
      </c>
      <c r="C20" s="74">
        <v>14</v>
      </c>
      <c r="D20" s="74"/>
      <c r="E20" s="74"/>
      <c r="F20" s="93"/>
      <c r="I20" s="95"/>
      <c r="P20">
        <f t="shared" si="1"/>
        <v>-1.1535999999999831</v>
      </c>
      <c r="Q20" s="73" t="s">
        <v>363</v>
      </c>
      <c r="R20">
        <f t="shared" si="2"/>
        <v>-1.3428000000000111</v>
      </c>
      <c r="S20" s="84" t="s">
        <v>343</v>
      </c>
      <c r="T20">
        <f t="shared" si="3"/>
        <v>7.0210166024034168E-2</v>
      </c>
      <c r="U20" s="73" t="s">
        <v>131</v>
      </c>
      <c r="V20">
        <f t="shared" si="4"/>
        <v>4.5415071263254288E-2</v>
      </c>
      <c r="W20" s="84" t="s">
        <v>150</v>
      </c>
      <c r="X20" s="95">
        <f t="shared" si="5"/>
        <v>-1.2809295499999962</v>
      </c>
      <c r="Y20" s="73" t="s">
        <v>323</v>
      </c>
      <c r="Z20" s="95">
        <f t="shared" si="6"/>
        <v>5.236853804299911E-2</v>
      </c>
      <c r="AA20" s="73" t="s">
        <v>169</v>
      </c>
      <c r="AE20">
        <v>2014</v>
      </c>
    </row>
    <row r="21" spans="2:31" x14ac:dyDescent="0.3">
      <c r="B21" s="74">
        <v>2015</v>
      </c>
      <c r="C21" s="74">
        <v>15</v>
      </c>
      <c r="D21" s="74">
        <v>2.3E-2</v>
      </c>
      <c r="E21" s="74">
        <v>0.05</v>
      </c>
      <c r="F21" s="93">
        <f t="shared" si="7"/>
        <v>3.6500000000000005E-2</v>
      </c>
      <c r="I21" s="95">
        <f>LOG10(F21)</f>
        <v>-1.4377071355435251</v>
      </c>
      <c r="J21" s="73" t="str">
        <f>GetFormulaI(I21)</f>
        <v>=LOG10(F21)</v>
      </c>
      <c r="L21">
        <f>LOG10(D21)</f>
        <v>-1.6382721639824072</v>
      </c>
      <c r="M21" s="73" t="str">
        <f>GetFormulaI(L21)</f>
        <v>=LOG10(D21)</v>
      </c>
      <c r="N21">
        <f>LOG10(E21)</f>
        <v>-1.3010299956639813</v>
      </c>
      <c r="O21" s="73" t="str">
        <f>GetFormulaI(N21)</f>
        <v>=LOG10(E21)</v>
      </c>
      <c r="P21">
        <f t="shared" si="1"/>
        <v>-1.2959999999999923</v>
      </c>
      <c r="Q21" s="73" t="s">
        <v>364</v>
      </c>
      <c r="R21">
        <f t="shared" si="2"/>
        <v>-1.4979999999999905</v>
      </c>
      <c r="S21" s="84" t="s">
        <v>344</v>
      </c>
      <c r="T21">
        <f t="shared" si="3"/>
        <v>5.0582466200312287E-2</v>
      </c>
      <c r="U21" s="73" t="s">
        <v>132</v>
      </c>
      <c r="V21">
        <f t="shared" si="4"/>
        <v>3.1768740706498391E-2</v>
      </c>
      <c r="W21" s="84" t="s">
        <v>151</v>
      </c>
      <c r="X21" s="95">
        <f t="shared" si="5"/>
        <v>-1.4282761800000117</v>
      </c>
      <c r="Y21" s="73" t="s">
        <v>324</v>
      </c>
      <c r="Z21" s="95">
        <f t="shared" si="6"/>
        <v>3.7301287304365896E-2</v>
      </c>
      <c r="AA21" s="73" t="s">
        <v>170</v>
      </c>
      <c r="AB21" t="s">
        <v>195</v>
      </c>
      <c r="AC21">
        <v>2.3E-2</v>
      </c>
      <c r="AD21">
        <v>0.05</v>
      </c>
      <c r="AE21">
        <v>2015</v>
      </c>
    </row>
    <row r="22" spans="2:31" x14ac:dyDescent="0.3">
      <c r="B22" s="74">
        <v>2016</v>
      </c>
      <c r="C22" s="74">
        <v>16</v>
      </c>
      <c r="D22" s="74"/>
      <c r="E22" s="74"/>
      <c r="F22" s="93"/>
      <c r="I22" s="95"/>
      <c r="P22">
        <f t="shared" si="1"/>
        <v>-1.4384000000000015</v>
      </c>
      <c r="Q22" s="73" t="s">
        <v>365</v>
      </c>
      <c r="R22">
        <f t="shared" si="2"/>
        <v>-1.6531999999999698</v>
      </c>
      <c r="S22" s="84" t="s">
        <v>345</v>
      </c>
      <c r="T22">
        <f t="shared" si="3"/>
        <v>3.6441815078885956E-2</v>
      </c>
      <c r="U22" s="73" t="s">
        <v>133</v>
      </c>
      <c r="V22">
        <f t="shared" si="4"/>
        <v>2.222286254328357E-2</v>
      </c>
      <c r="W22" s="84" t="s">
        <v>152</v>
      </c>
      <c r="X22" s="95">
        <f t="shared" si="5"/>
        <v>-1.5756228100000271</v>
      </c>
      <c r="Y22" s="73" t="s">
        <v>325</v>
      </c>
      <c r="Z22" s="95">
        <f t="shared" si="6"/>
        <v>2.6569121204422397E-2</v>
      </c>
      <c r="AA22" s="73" t="s">
        <v>171</v>
      </c>
      <c r="AB22">
        <v>0.05</v>
      </c>
      <c r="AE22">
        <v>2016</v>
      </c>
    </row>
    <row r="23" spans="2:31" x14ac:dyDescent="0.3">
      <c r="B23" s="74">
        <v>2017</v>
      </c>
      <c r="C23" s="74">
        <v>17</v>
      </c>
      <c r="D23" s="74"/>
      <c r="E23" s="74"/>
      <c r="F23" s="93"/>
      <c r="I23" s="95"/>
      <c r="P23">
        <f t="shared" si="1"/>
        <v>-1.5808000000000106</v>
      </c>
      <c r="Q23" s="73" t="s">
        <v>366</v>
      </c>
      <c r="R23">
        <f t="shared" si="2"/>
        <v>-1.808400000000006</v>
      </c>
      <c r="S23" s="84" t="s">
        <v>346</v>
      </c>
      <c r="T23">
        <f t="shared" si="3"/>
        <v>2.6254273189936343E-2</v>
      </c>
      <c r="U23" s="73" t="s">
        <v>134</v>
      </c>
      <c r="V23">
        <f t="shared" si="4"/>
        <v>1.5545331940607631E-2</v>
      </c>
      <c r="W23" s="84" t="s">
        <v>153</v>
      </c>
      <c r="X23" s="95">
        <f t="shared" si="5"/>
        <v>-1.7229694399999858</v>
      </c>
      <c r="Y23" s="73" t="s">
        <v>326</v>
      </c>
      <c r="Z23" s="95">
        <f t="shared" si="6"/>
        <v>1.8924767818743794E-2</v>
      </c>
      <c r="AA23" s="73" t="s">
        <v>172</v>
      </c>
      <c r="AE23">
        <v>2017</v>
      </c>
    </row>
    <row r="24" spans="2:31" x14ac:dyDescent="0.3">
      <c r="B24" s="74">
        <v>2018</v>
      </c>
      <c r="C24" s="74">
        <v>18</v>
      </c>
      <c r="D24" s="74"/>
      <c r="E24" s="74"/>
      <c r="F24" s="93"/>
      <c r="I24" s="95"/>
      <c r="P24">
        <f t="shared" si="1"/>
        <v>-1.7232000000000198</v>
      </c>
      <c r="Q24" s="73" t="s">
        <v>367</v>
      </c>
      <c r="R24">
        <f t="shared" si="2"/>
        <v>-1.9635999999999854</v>
      </c>
      <c r="S24" s="84" t="s">
        <v>347</v>
      </c>
      <c r="T24">
        <f t="shared" si="3"/>
        <v>1.8914723628329275E-2</v>
      </c>
      <c r="U24" s="73" t="s">
        <v>135</v>
      </c>
      <c r="V24">
        <f t="shared" si="4"/>
        <v>1.0874267195462797E-2</v>
      </c>
      <c r="W24" s="84" t="s">
        <v>154</v>
      </c>
      <c r="X24" s="95">
        <f t="shared" si="5"/>
        <v>-1.8703160700000012</v>
      </c>
      <c r="Y24" s="73" t="s">
        <v>327</v>
      </c>
      <c r="Z24" s="95">
        <f t="shared" si="6"/>
        <v>1.3479814941478032E-2</v>
      </c>
      <c r="AA24" s="73" t="s">
        <v>173</v>
      </c>
      <c r="AE24">
        <v>2018</v>
      </c>
    </row>
    <row r="25" spans="2:31" x14ac:dyDescent="0.3">
      <c r="B25" s="79">
        <v>2019</v>
      </c>
      <c r="C25" s="79">
        <v>19</v>
      </c>
      <c r="D25" s="79"/>
      <c r="E25" s="79"/>
      <c r="F25" s="94"/>
      <c r="G25" s="77"/>
      <c r="H25" s="76"/>
      <c r="I25" s="96"/>
      <c r="J25" s="77"/>
      <c r="K25" s="76"/>
      <c r="L25" s="76"/>
      <c r="M25" s="77"/>
      <c r="N25" s="76"/>
      <c r="O25" s="77"/>
      <c r="P25" s="76">
        <f t="shared" si="1"/>
        <v>-1.865600000000029</v>
      </c>
      <c r="Q25" s="77" t="s">
        <v>368</v>
      </c>
      <c r="R25" s="76">
        <f t="shared" si="2"/>
        <v>-2.1187999999999647</v>
      </c>
      <c r="S25" s="77" t="s">
        <v>348</v>
      </c>
      <c r="T25" s="76">
        <f t="shared" si="3"/>
        <v>1.362699196994778E-2</v>
      </c>
      <c r="U25" s="77" t="s">
        <v>136</v>
      </c>
      <c r="V25" s="76">
        <f t="shared" si="4"/>
        <v>7.6067650076628857E-3</v>
      </c>
      <c r="W25" s="77" t="s">
        <v>155</v>
      </c>
      <c r="X25" s="96">
        <f t="shared" si="5"/>
        <v>-2.0176627000000167</v>
      </c>
      <c r="Y25" s="77" t="s">
        <v>328</v>
      </c>
      <c r="Z25" s="96">
        <f t="shared" si="6"/>
        <v>9.60146050914964E-3</v>
      </c>
      <c r="AA25" s="77" t="s">
        <v>174</v>
      </c>
      <c r="AE25">
        <v>2019</v>
      </c>
    </row>
    <row r="26" spans="2:31" x14ac:dyDescent="0.3">
      <c r="B26" s="83"/>
      <c r="C26" s="83"/>
      <c r="D26" s="83"/>
      <c r="E26" s="83"/>
      <c r="F26" s="83"/>
      <c r="G26" s="84"/>
      <c r="H26" s="85"/>
      <c r="I26" s="85"/>
      <c r="J26" s="84"/>
      <c r="K26" s="85"/>
      <c r="L26" s="85"/>
      <c r="M26" s="84"/>
      <c r="N26" s="85"/>
      <c r="O26" s="84"/>
      <c r="Q26" s="84"/>
      <c r="R26" s="85"/>
      <c r="S26" s="84"/>
      <c r="T26" s="85"/>
      <c r="U26" s="84"/>
      <c r="V26" s="85"/>
      <c r="W26" s="84"/>
      <c r="X26" s="85"/>
      <c r="Y26" s="84"/>
      <c r="Z26" s="85"/>
      <c r="AA26" s="85"/>
    </row>
    <row r="27" spans="2:31" x14ac:dyDescent="0.3">
      <c r="B27" t="s">
        <v>294</v>
      </c>
    </row>
    <row r="28" spans="2:31" ht="13.5" thickBot="1" x14ac:dyDescent="0.35">
      <c r="B28" s="72"/>
      <c r="C28" s="82" t="s">
        <v>66</v>
      </c>
      <c r="D28" s="82" t="s">
        <v>117</v>
      </c>
    </row>
    <row r="29" spans="2:31" ht="26" x14ac:dyDescent="0.3">
      <c r="B29" s="70" t="s">
        <v>114</v>
      </c>
      <c r="C29" s="81" t="s">
        <v>306</v>
      </c>
      <c r="D29" s="81">
        <v>0.9849</v>
      </c>
    </row>
    <row r="30" spans="2:31" ht="26" x14ac:dyDescent="0.3">
      <c r="B30" s="70" t="s">
        <v>115</v>
      </c>
      <c r="C30" s="87" t="s">
        <v>307</v>
      </c>
      <c r="D30" s="87">
        <v>0.98160000000000003</v>
      </c>
      <c r="S30"/>
    </row>
    <row r="31" spans="2:31" ht="39" x14ac:dyDescent="0.3">
      <c r="B31" s="86" t="s">
        <v>116</v>
      </c>
      <c r="C31" s="88" t="s">
        <v>308</v>
      </c>
      <c r="D31" s="88">
        <v>0.98809999999999998</v>
      </c>
      <c r="S31"/>
    </row>
    <row r="32" spans="2:31" x14ac:dyDescent="0.3">
      <c r="S32"/>
    </row>
    <row r="33" spans="2:24" x14ac:dyDescent="0.3">
      <c r="B33" s="90" t="s">
        <v>295</v>
      </c>
      <c r="S33"/>
    </row>
    <row r="34" spans="2:24" ht="30.75" customHeight="1" thickBot="1" x14ac:dyDescent="0.35">
      <c r="B34" s="71" t="s">
        <v>109</v>
      </c>
      <c r="C34" s="72" t="s">
        <v>49</v>
      </c>
      <c r="D34" s="72" t="s">
        <v>66</v>
      </c>
      <c r="S34"/>
    </row>
    <row r="35" spans="2:24" x14ac:dyDescent="0.3">
      <c r="B35" t="s">
        <v>108</v>
      </c>
      <c r="C35">
        <v>2</v>
      </c>
      <c r="S35"/>
      <c r="T35" s="73"/>
      <c r="V35" s="73"/>
      <c r="X35" s="73"/>
    </row>
    <row r="36" spans="2:24" x14ac:dyDescent="0.3">
      <c r="B36" t="s">
        <v>108</v>
      </c>
      <c r="C36">
        <f>Z6/Z8</f>
        <v>1.9710301157526591</v>
      </c>
      <c r="D36" t="s">
        <v>175</v>
      </c>
      <c r="S36"/>
      <c r="T36" s="73"/>
      <c r="V36" s="73"/>
      <c r="X36" s="73"/>
    </row>
    <row r="37" spans="2:24" x14ac:dyDescent="0.3">
      <c r="B37" t="s">
        <v>102</v>
      </c>
      <c r="C37">
        <f>(2*LN(2))/LN(Z6/Z8)</f>
        <v>2.0430056368710265</v>
      </c>
      <c r="D37" t="s">
        <v>176</v>
      </c>
      <c r="S37"/>
      <c r="T37" s="73"/>
      <c r="V37" s="73"/>
      <c r="X37" s="73"/>
    </row>
    <row r="38" spans="2:24" x14ac:dyDescent="0.3">
      <c r="B38" t="s">
        <v>227</v>
      </c>
      <c r="C38" s="171">
        <f>24+((C37-2)*12)</f>
        <v>24.51606764245232</v>
      </c>
      <c r="S38"/>
      <c r="T38" s="73"/>
      <c r="V38" s="73"/>
      <c r="X38" s="73"/>
    </row>
    <row r="39" spans="2:24" x14ac:dyDescent="0.3">
      <c r="B39" s="76" t="s">
        <v>103</v>
      </c>
      <c r="C39" s="76">
        <f>(LN(Z6/Z8)*C35)/LN(2)</f>
        <v>1.9578996395360984</v>
      </c>
      <c r="D39" s="76" t="s">
        <v>177</v>
      </c>
      <c r="S39"/>
      <c r="T39" s="73"/>
      <c r="V39" s="73"/>
      <c r="X39" s="73"/>
    </row>
    <row r="40" spans="2:24" x14ac:dyDescent="0.3">
      <c r="S40"/>
      <c r="T40" s="73"/>
      <c r="V40" s="73"/>
      <c r="X40" s="73"/>
    </row>
    <row r="41" spans="2:24" x14ac:dyDescent="0.3">
      <c r="S41"/>
      <c r="T41" s="73"/>
      <c r="V41" s="73"/>
      <c r="X41" s="73"/>
    </row>
    <row r="42" spans="2:24" x14ac:dyDescent="0.3">
      <c r="S42"/>
      <c r="T42" s="73"/>
      <c r="V42" s="73"/>
      <c r="X42" s="73"/>
    </row>
    <row r="43" spans="2:24" x14ac:dyDescent="0.3">
      <c r="B43" t="s">
        <v>179</v>
      </c>
      <c r="S43"/>
      <c r="T43" s="73"/>
      <c r="V43" s="73"/>
      <c r="X43" s="73"/>
    </row>
    <row r="44" spans="2:24" x14ac:dyDescent="0.3">
      <c r="S44"/>
      <c r="T44" s="73"/>
      <c r="V44" s="73"/>
      <c r="X44" s="73"/>
    </row>
    <row r="45" spans="2:24" x14ac:dyDescent="0.3">
      <c r="S45"/>
      <c r="T45" s="73"/>
      <c r="V45" s="73"/>
      <c r="X45" s="73"/>
    </row>
    <row r="46" spans="2:24" x14ac:dyDescent="0.3">
      <c r="S46"/>
      <c r="T46" s="73"/>
      <c r="V46" s="73"/>
      <c r="X46" s="73"/>
    </row>
    <row r="47" spans="2:24" x14ac:dyDescent="0.3">
      <c r="S47"/>
      <c r="T47" s="73"/>
      <c r="V47" s="73"/>
      <c r="X47" s="73"/>
    </row>
    <row r="48" spans="2:24" x14ac:dyDescent="0.3">
      <c r="S48"/>
      <c r="T48" s="73"/>
      <c r="V48" s="73"/>
      <c r="X48" s="73"/>
    </row>
    <row r="49" spans="19:24" x14ac:dyDescent="0.3">
      <c r="S49"/>
      <c r="T49" s="73"/>
      <c r="V49" s="73"/>
      <c r="X49" s="73"/>
    </row>
    <row r="50" spans="19:24" x14ac:dyDescent="0.3">
      <c r="T50" s="73"/>
      <c r="V50" s="73"/>
      <c r="X50" s="73"/>
    </row>
    <row r="51" spans="19:24" x14ac:dyDescent="0.3">
      <c r="T51" s="73"/>
      <c r="V51" s="73"/>
      <c r="X51" s="73"/>
    </row>
    <row r="52" spans="19:24" x14ac:dyDescent="0.3">
      <c r="T52" s="73"/>
      <c r="V52" s="73"/>
      <c r="X52" s="73"/>
    </row>
    <row r="53" spans="19:24" x14ac:dyDescent="0.3">
      <c r="T53" s="73"/>
      <c r="V53" s="73"/>
      <c r="X53" s="73"/>
    </row>
    <row r="54" spans="19:24" x14ac:dyDescent="0.3">
      <c r="T54" s="73"/>
      <c r="V54" s="73"/>
      <c r="X54" s="73"/>
    </row>
    <row r="55" spans="19:24" x14ac:dyDescent="0.3">
      <c r="T55" s="73"/>
      <c r="V55" s="73"/>
      <c r="X55" s="73"/>
    </row>
    <row r="56" spans="19:24" x14ac:dyDescent="0.3">
      <c r="T56" s="73"/>
      <c r="V56" s="73"/>
      <c r="X56" s="73"/>
    </row>
    <row r="57" spans="19:24" x14ac:dyDescent="0.3">
      <c r="T57" s="73"/>
      <c r="V57" s="73"/>
      <c r="X57" s="73"/>
    </row>
    <row r="98" spans="2:2" x14ac:dyDescent="0.3">
      <c r="B98" t="s">
        <v>180</v>
      </c>
    </row>
    <row r="138" spans="2:2" x14ac:dyDescent="0.3">
      <c r="B138" t="s">
        <v>181</v>
      </c>
    </row>
  </sheetData>
  <pageMargins left="0.7" right="0.7" top="0.75" bottom="0.75" header="0.3" footer="0.3"/>
  <pageSetup paperSize="9" orientation="portrait" r:id="rId1"/>
  <ignoredErrors>
    <ignoredError sqref="F13:F21" formulaRange="1"/>
    <ignoredError sqref="N6:N11 N13:N20" formula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S1.1. Koomey (2004)</vt:lpstr>
      <vt:lpstr>S1.2. Taylor &amp; Koomey (2008)</vt:lpstr>
      <vt:lpstr>S1.3. Williams &amp; Tang (2011)</vt:lpstr>
      <vt:lpstr>S1.4. Malmodin (2014)</vt:lpstr>
      <vt:lpstr>S1.5. Krug (2014)</vt:lpstr>
      <vt:lpstr>S2. Regression calculation</vt:lpstr>
    </vt:vector>
  </TitlesOfParts>
  <Company>SONY Computer Entertainment Europe Limite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Aslan</dc:creator>
  <cp:lastModifiedBy>Cheryl</cp:lastModifiedBy>
  <cp:lastPrinted>2016-07-13T09:30:54Z</cp:lastPrinted>
  <dcterms:created xsi:type="dcterms:W3CDTF">2016-05-04T14:22:24Z</dcterms:created>
  <dcterms:modified xsi:type="dcterms:W3CDTF">2017-05-14T00:29:16Z</dcterms:modified>
</cp:coreProperties>
</file>